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carr/Documents/MANUSCRIPTS/Manuscripts 2020/Trisna 'Niels' paper/DEC 2020/APRIL 2021/retrisnanielspaper/"/>
    </mc:Choice>
  </mc:AlternateContent>
  <xr:revisionPtr revIDLastSave="0" documentId="13_ncr:1_{61033A94-5E12-7B4C-A683-6BFFDC199248}" xr6:coauthVersionLast="46" xr6:coauthVersionMax="46" xr10:uidLastSave="{00000000-0000-0000-0000-000000000000}"/>
  <bookViews>
    <workbookView xWindow="700" yWindow="540" windowWidth="30860" windowHeight="19540" tabRatio="500" xr2:uid="{00000000-000D-0000-FFFF-FFFF00000000}"/>
  </bookViews>
  <sheets>
    <sheet name="Sheet1" sheetId="6" r:id="rId1"/>
    <sheet name="MRGR fig 1" sheetId="3" r:id="rId2"/>
    <sheet name="Colony growth Fig 1" sheetId="5" r:id="rId3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3" i="3" l="1"/>
  <c r="AL23" i="3"/>
  <c r="AK23" i="3"/>
  <c r="AJ23" i="3"/>
  <c r="AI23" i="3"/>
  <c r="AH23" i="3"/>
  <c r="AG23" i="3"/>
  <c r="AF23" i="3"/>
  <c r="AC23" i="3"/>
  <c r="AB23" i="3"/>
  <c r="AA23" i="3"/>
  <c r="Z23" i="3"/>
  <c r="Y23" i="3"/>
  <c r="X23" i="3"/>
  <c r="W23" i="3"/>
  <c r="V23" i="3"/>
  <c r="S18" i="3"/>
  <c r="R18" i="3"/>
  <c r="Q18" i="3"/>
  <c r="P18" i="3"/>
  <c r="O18" i="3"/>
  <c r="N18" i="3"/>
  <c r="M18" i="3"/>
  <c r="L18" i="3"/>
  <c r="I63" i="5" l="1"/>
  <c r="H63" i="5"/>
  <c r="G63" i="5"/>
  <c r="F63" i="5"/>
  <c r="E63" i="5"/>
  <c r="D63" i="5"/>
  <c r="C63" i="5"/>
  <c r="B63" i="5"/>
  <c r="I39" i="5"/>
  <c r="H39" i="5"/>
  <c r="G39" i="5"/>
  <c r="F39" i="5"/>
  <c r="E39" i="5"/>
  <c r="D39" i="5"/>
  <c r="C39" i="5"/>
  <c r="B39" i="5"/>
  <c r="C15" i="5" l="1"/>
  <c r="D15" i="5"/>
  <c r="E15" i="5"/>
  <c r="F15" i="5"/>
  <c r="G15" i="5"/>
  <c r="H15" i="5"/>
  <c r="I15" i="5"/>
  <c r="B15" i="5"/>
  <c r="H28" i="3"/>
  <c r="I28" i="3"/>
  <c r="C28" i="3"/>
  <c r="D28" i="3"/>
  <c r="E28" i="3"/>
  <c r="F28" i="3"/>
  <c r="G28" i="3"/>
  <c r="B28" i="3"/>
</calcChain>
</file>

<file path=xl/sharedStrings.xml><?xml version="1.0" encoding="utf-8"?>
<sst xmlns="http://schemas.openxmlformats.org/spreadsheetml/2006/main" count="111" uniqueCount="16">
  <si>
    <t>Col-0</t>
  </si>
  <si>
    <t>CMV</t>
  </si>
  <si>
    <t>bak1-5</t>
  </si>
  <si>
    <t>bkk1-1</t>
  </si>
  <si>
    <t>bak1/bkk1</t>
  </si>
  <si>
    <t>Mock</t>
  </si>
  <si>
    <t>mean</t>
  </si>
  <si>
    <t>MRGR (mg/mg/day)</t>
  </si>
  <si>
    <t>Myzus persicae</t>
  </si>
  <si>
    <t xml:space="preserve">Myzus persicae </t>
  </si>
  <si>
    <t>Data for fig 1</t>
  </si>
  <si>
    <t xml:space="preserve">Replicate data set </t>
  </si>
  <si>
    <t>number of offsping from founder aphid 14 days after infestation</t>
  </si>
  <si>
    <t>Replicate data set : from 10_11_2018</t>
  </si>
  <si>
    <t>Replicate data set : from 12_10_2016</t>
  </si>
  <si>
    <r>
      <rPr>
        <b/>
        <sz val="12"/>
        <color theme="1"/>
        <rFont val="Calibri"/>
        <family val="2"/>
        <scheme val="minor"/>
      </rPr>
      <t xml:space="preserve">Spreadsheet S1 </t>
    </r>
    <r>
      <rPr>
        <sz val="12"/>
        <color theme="1"/>
        <rFont val="Calibri"/>
        <family val="2"/>
        <scheme val="minor"/>
      </rPr>
      <t xml:space="preserve">Performance of </t>
    </r>
    <r>
      <rPr>
        <i/>
        <sz val="12"/>
        <color theme="1"/>
        <rFont val="Calibri"/>
        <family val="2"/>
        <scheme val="minor"/>
      </rPr>
      <t>Myzus persicae</t>
    </r>
    <r>
      <rPr>
        <sz val="12"/>
        <color theme="1"/>
        <rFont val="Calibri"/>
        <family val="2"/>
        <scheme val="minor"/>
      </rPr>
      <t xml:space="preserve"> on mock-inoculated and CMV-infected </t>
    </r>
    <r>
      <rPr>
        <i/>
        <sz val="12"/>
        <color theme="1"/>
        <rFont val="Calibri"/>
        <family val="2"/>
        <scheme val="minor"/>
      </rPr>
      <t>bak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bkk1</t>
    </r>
    <r>
      <rPr>
        <sz val="12"/>
        <color theme="1"/>
        <rFont val="Calibri"/>
        <family val="2"/>
        <scheme val="minor"/>
      </rPr>
      <t xml:space="preserve"> mutant plants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  <family val="2"/>
    </font>
    <font>
      <b/>
      <sz val="12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Verdana"/>
      <family val="2"/>
    </font>
    <font>
      <i/>
      <sz val="12"/>
      <color theme="0" tint="-0.34998626667073579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0" tint="-0.249977111117893"/>
      <name val="Calibri"/>
      <family val="2"/>
      <scheme val="minor"/>
    </font>
    <font>
      <sz val="10"/>
      <color theme="1"/>
      <name val="Verdana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</cellStyleXfs>
  <cellXfs count="27">
    <xf numFmtId="0" fontId="0" fillId="0" borderId="0" xfId="0"/>
    <xf numFmtId="0" fontId="4" fillId="2" borderId="0" xfId="0" applyFont="1" applyFill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0" xfId="0" applyFont="1" applyFill="1"/>
    <xf numFmtId="0" fontId="0" fillId="0" borderId="1" xfId="0" applyBorder="1"/>
    <xf numFmtId="0" fontId="0" fillId="0" borderId="2" xfId="0" applyBorder="1"/>
    <xf numFmtId="0" fontId="4" fillId="0" borderId="3" xfId="0" applyFont="1" applyBorder="1"/>
    <xf numFmtId="0" fontId="4" fillId="0" borderId="4" xfId="0" applyFont="1" applyBorder="1"/>
    <xf numFmtId="0" fontId="5" fillId="0" borderId="0" xfId="0" applyFont="1"/>
    <xf numFmtId="0" fontId="5" fillId="0" borderId="0" xfId="0" applyFont="1" applyFill="1" applyBorder="1"/>
    <xf numFmtId="2" fontId="4" fillId="0" borderId="0" xfId="0" applyNumberFormat="1" applyFont="1"/>
    <xf numFmtId="164" fontId="0" fillId="0" borderId="0" xfId="0" applyNumberFormat="1"/>
    <xf numFmtId="164" fontId="6" fillId="0" borderId="0" xfId="0" applyNumberFormat="1" applyFont="1"/>
    <xf numFmtId="164" fontId="0" fillId="0" borderId="0" xfId="0" applyNumberFormat="1" applyFont="1"/>
    <xf numFmtId="0" fontId="7" fillId="0" borderId="0" xfId="0" applyFont="1"/>
    <xf numFmtId="0" fontId="9" fillId="0" borderId="0" xfId="0" applyFont="1"/>
    <xf numFmtId="2" fontId="10" fillId="0" borderId="0" xfId="0" applyNumberFormat="1" applyFont="1"/>
    <xf numFmtId="0" fontId="11" fillId="0" borderId="0" xfId="0" applyFont="1"/>
    <xf numFmtId="0" fontId="10" fillId="0" borderId="0" xfId="0" applyFont="1" applyFill="1"/>
    <xf numFmtId="0" fontId="10" fillId="0" borderId="0" xfId="0" applyFont="1"/>
    <xf numFmtId="164" fontId="4" fillId="0" borderId="0" xfId="0" applyNumberFormat="1" applyFont="1"/>
    <xf numFmtId="0" fontId="0" fillId="0" borderId="0" xfId="0" applyFont="1"/>
    <xf numFmtId="0" fontId="0" fillId="0" borderId="1" xfId="0" applyFont="1" applyBorder="1"/>
    <xf numFmtId="0" fontId="0" fillId="0" borderId="2" xfId="0" applyFont="1" applyBorder="1"/>
    <xf numFmtId="0" fontId="12" fillId="0" borderId="0" xfId="3" applyFont="1"/>
  </cellXfs>
  <cellStyles count="4">
    <cellStyle name="Followed Hyperlink" xfId="2" builtinId="9" hidden="1"/>
    <cellStyle name="Hyperlink" xfId="1" builtinId="8" hidden="1"/>
    <cellStyle name="Normal" xfId="0" builtinId="0"/>
    <cellStyle name="Normal 2" xfId="3" xr:uid="{0A09260D-8D2E-45F7-B421-1FC6FD45D729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83D5B-0827-0B41-B328-8F8A5888A314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M39"/>
  <sheetViews>
    <sheetView workbookViewId="0">
      <selection activeCell="AE31" sqref="AE31"/>
    </sheetView>
  </sheetViews>
  <sheetFormatPr baseColWidth="10" defaultColWidth="11.1640625" defaultRowHeight="16" x14ac:dyDescent="0.2"/>
  <cols>
    <col min="7" max="7" width="11.5" customWidth="1"/>
  </cols>
  <sheetData>
    <row r="2" spans="1:39" x14ac:dyDescent="0.2">
      <c r="B2" t="s">
        <v>10</v>
      </c>
      <c r="L2" t="s">
        <v>11</v>
      </c>
      <c r="V2" s="23" t="s">
        <v>13</v>
      </c>
      <c r="W2" s="23"/>
      <c r="X2" s="23"/>
      <c r="Y2" s="23"/>
      <c r="Z2" s="23"/>
      <c r="AA2" s="23"/>
      <c r="AB2" s="23"/>
      <c r="AC2" s="23"/>
      <c r="AF2" s="23" t="s">
        <v>14</v>
      </c>
      <c r="AG2" s="23"/>
      <c r="AH2" s="23"/>
      <c r="AI2" s="23"/>
      <c r="AJ2" s="23"/>
      <c r="AK2" s="23"/>
      <c r="AL2" s="23"/>
      <c r="AM2" s="23"/>
    </row>
    <row r="3" spans="1:39" x14ac:dyDescent="0.2">
      <c r="B3" s="1" t="s">
        <v>8</v>
      </c>
      <c r="C3" s="1"/>
      <c r="D3" s="1"/>
      <c r="E3" s="1"/>
      <c r="F3" s="1"/>
      <c r="G3" s="1"/>
      <c r="L3" s="1" t="s">
        <v>9</v>
      </c>
      <c r="M3" s="1"/>
      <c r="N3" s="1"/>
      <c r="O3" s="1"/>
      <c r="P3" s="1"/>
      <c r="Q3" s="1"/>
      <c r="V3" s="1" t="s">
        <v>9</v>
      </c>
      <c r="W3" s="1"/>
      <c r="X3" s="1"/>
      <c r="Y3" s="1"/>
      <c r="Z3" s="1"/>
      <c r="AA3" s="1"/>
      <c r="AB3" s="23"/>
      <c r="AC3" s="23"/>
      <c r="AF3" s="1" t="s">
        <v>9</v>
      </c>
      <c r="AG3" s="1"/>
      <c r="AH3" s="1"/>
      <c r="AI3" s="1"/>
      <c r="AJ3" s="1"/>
      <c r="AK3" s="1"/>
      <c r="AL3" s="23"/>
      <c r="AM3" s="23"/>
    </row>
    <row r="4" spans="1:39" ht="17" thickBot="1" x14ac:dyDescent="0.25">
      <c r="B4" s="1" t="s">
        <v>7</v>
      </c>
      <c r="C4" s="1"/>
      <c r="D4" s="1"/>
      <c r="E4" s="1"/>
      <c r="F4" s="1"/>
      <c r="G4" s="1"/>
      <c r="L4" s="1" t="s">
        <v>7</v>
      </c>
      <c r="M4" s="1"/>
      <c r="N4" s="1"/>
      <c r="O4" s="1"/>
      <c r="P4" s="1"/>
      <c r="Q4" s="1"/>
      <c r="V4" s="1" t="s">
        <v>7</v>
      </c>
      <c r="W4" s="1"/>
      <c r="X4" s="1"/>
      <c r="Y4" s="1"/>
      <c r="Z4" s="1"/>
      <c r="AA4" s="1"/>
      <c r="AB4" s="23"/>
      <c r="AC4" s="23"/>
      <c r="AF4" s="1" t="s">
        <v>7</v>
      </c>
      <c r="AG4" s="1"/>
      <c r="AH4" s="1"/>
      <c r="AI4" s="1"/>
      <c r="AJ4" s="1"/>
      <c r="AK4" s="1"/>
      <c r="AL4" s="23"/>
      <c r="AM4" s="23"/>
    </row>
    <row r="5" spans="1:39" x14ac:dyDescent="0.2">
      <c r="B5" s="3" t="s">
        <v>0</v>
      </c>
      <c r="C5" s="4"/>
      <c r="D5" s="3" t="s">
        <v>2</v>
      </c>
      <c r="E5" s="4"/>
      <c r="F5" s="6" t="s">
        <v>3</v>
      </c>
      <c r="G5" s="7"/>
      <c r="H5" s="3" t="s">
        <v>4</v>
      </c>
      <c r="I5" s="4"/>
      <c r="J5" s="5"/>
      <c r="K5" s="5"/>
      <c r="L5" s="3" t="s">
        <v>0</v>
      </c>
      <c r="M5" s="4"/>
      <c r="N5" s="3" t="s">
        <v>2</v>
      </c>
      <c r="O5" s="4"/>
      <c r="P5" s="6" t="s">
        <v>3</v>
      </c>
      <c r="Q5" s="7"/>
      <c r="R5" s="3" t="s">
        <v>4</v>
      </c>
      <c r="S5" s="4"/>
      <c r="U5" s="5"/>
      <c r="V5" s="3" t="s">
        <v>0</v>
      </c>
      <c r="W5" s="4"/>
      <c r="X5" s="3" t="s">
        <v>2</v>
      </c>
      <c r="Y5" s="4"/>
      <c r="Z5" s="24" t="s">
        <v>3</v>
      </c>
      <c r="AA5" s="25"/>
      <c r="AB5" s="3" t="s">
        <v>4</v>
      </c>
      <c r="AC5" s="4"/>
      <c r="AF5" s="3" t="s">
        <v>0</v>
      </c>
      <c r="AG5" s="4"/>
      <c r="AH5" s="3" t="s">
        <v>2</v>
      </c>
      <c r="AI5" s="4"/>
      <c r="AJ5" s="24" t="s">
        <v>3</v>
      </c>
      <c r="AK5" s="25"/>
      <c r="AL5" s="3" t="s">
        <v>4</v>
      </c>
      <c r="AM5" s="4"/>
    </row>
    <row r="6" spans="1:39" ht="17" thickBot="1" x14ac:dyDescent="0.25">
      <c r="B6" s="8" t="s">
        <v>5</v>
      </c>
      <c r="C6" s="9" t="s">
        <v>1</v>
      </c>
      <c r="D6" s="8" t="s">
        <v>5</v>
      </c>
      <c r="E6" s="9" t="s">
        <v>1</v>
      </c>
      <c r="F6" s="8" t="s">
        <v>5</v>
      </c>
      <c r="G6" s="9" t="s">
        <v>1</v>
      </c>
      <c r="H6" s="8" t="s">
        <v>5</v>
      </c>
      <c r="I6" s="9" t="s">
        <v>1</v>
      </c>
      <c r="J6" s="5"/>
      <c r="K6" s="5"/>
      <c r="L6" s="8" t="s">
        <v>5</v>
      </c>
      <c r="M6" s="9" t="s">
        <v>1</v>
      </c>
      <c r="N6" s="8" t="s">
        <v>5</v>
      </c>
      <c r="O6" s="9" t="s">
        <v>1</v>
      </c>
      <c r="P6" s="8" t="s">
        <v>5</v>
      </c>
      <c r="Q6" s="9" t="s">
        <v>1</v>
      </c>
      <c r="R6" s="8" t="s">
        <v>5</v>
      </c>
      <c r="S6" s="9" t="s">
        <v>1</v>
      </c>
      <c r="U6" s="5"/>
      <c r="V6" s="8" t="s">
        <v>5</v>
      </c>
      <c r="W6" s="9" t="s">
        <v>1</v>
      </c>
      <c r="X6" s="8" t="s">
        <v>5</v>
      </c>
      <c r="Y6" s="9" t="s">
        <v>1</v>
      </c>
      <c r="Z6" s="8" t="s">
        <v>5</v>
      </c>
      <c r="AA6" s="9" t="s">
        <v>1</v>
      </c>
      <c r="AB6" s="8" t="s">
        <v>5</v>
      </c>
      <c r="AC6" s="9" t="s">
        <v>1</v>
      </c>
      <c r="AF6" s="8" t="s">
        <v>5</v>
      </c>
      <c r="AG6" s="9" t="s">
        <v>1</v>
      </c>
      <c r="AH6" s="8" t="s">
        <v>5</v>
      </c>
      <c r="AI6" s="9" t="s">
        <v>1</v>
      </c>
      <c r="AJ6" s="8" t="s">
        <v>5</v>
      </c>
      <c r="AK6" s="9" t="s">
        <v>1</v>
      </c>
      <c r="AL6" s="8" t="s">
        <v>5</v>
      </c>
      <c r="AM6" s="9" t="s">
        <v>1</v>
      </c>
    </row>
    <row r="7" spans="1:39" x14ac:dyDescent="0.2">
      <c r="A7" s="10">
        <v>1</v>
      </c>
      <c r="B7" s="13">
        <v>0.42325110296051055</v>
      </c>
      <c r="C7" s="13">
        <v>0.35271771845227201</v>
      </c>
      <c r="D7" s="13">
        <v>0.3686105527231211</v>
      </c>
      <c r="E7" s="13">
        <v>0.49698132995760014</v>
      </c>
      <c r="F7" s="13">
        <v>0.41837281233567902</v>
      </c>
      <c r="G7" s="13">
        <v>0.3551518255763228</v>
      </c>
      <c r="H7" s="13">
        <v>0.44671844430141877</v>
      </c>
      <c r="I7" s="13">
        <v>0.49698132995760014</v>
      </c>
      <c r="J7" s="2"/>
      <c r="K7" s="10">
        <v>1</v>
      </c>
      <c r="L7" s="13">
        <v>0.45442517710186736</v>
      </c>
      <c r="M7" s="15">
        <v>0.30764208062914644</v>
      </c>
      <c r="N7" s="15">
        <v>0.3672422463597777</v>
      </c>
      <c r="O7" s="15">
        <v>0.36513220418074732</v>
      </c>
      <c r="P7" s="15">
        <v>0.35200215418269487</v>
      </c>
      <c r="Q7" s="15">
        <v>0.23465476348742595</v>
      </c>
      <c r="R7" s="15">
        <v>0.24079456086518727</v>
      </c>
      <c r="S7" s="15">
        <v>0.29068673279150387</v>
      </c>
      <c r="U7" s="17">
        <v>1</v>
      </c>
      <c r="V7" s="26">
        <v>0.39718309673380248</v>
      </c>
      <c r="W7" s="15">
        <v>0.31563707378599914</v>
      </c>
      <c r="X7" s="15">
        <v>0.36450622557896167</v>
      </c>
      <c r="Y7" s="15">
        <v>0.36269045876786293</v>
      </c>
      <c r="Z7" s="15">
        <v>0.3778045549306524</v>
      </c>
      <c r="AA7" s="15">
        <v>0.2740067680496221</v>
      </c>
      <c r="AB7" s="15">
        <v>0.358351893845611</v>
      </c>
      <c r="AC7" s="15">
        <v>0.21816602964521098</v>
      </c>
      <c r="AE7" s="19">
        <v>1</v>
      </c>
      <c r="AF7" s="23">
        <v>0.35179392928101288</v>
      </c>
      <c r="AG7" s="23">
        <v>0.30396515074888264</v>
      </c>
      <c r="AH7" s="23">
        <v>0.34173857410588837</v>
      </c>
      <c r="AI7" s="23">
        <v>0.35474819274507535</v>
      </c>
      <c r="AJ7" s="23">
        <v>0.31337565960306091</v>
      </c>
      <c r="AK7" s="23">
        <v>0.16573853451123383</v>
      </c>
      <c r="AL7" s="23">
        <v>0.29172300453990341</v>
      </c>
      <c r="AM7" s="23">
        <v>0.27532649004163073</v>
      </c>
    </row>
    <row r="8" spans="1:39" x14ac:dyDescent="0.2">
      <c r="A8" s="10">
        <v>2</v>
      </c>
      <c r="B8" s="13">
        <v>0.41463438573324812</v>
      </c>
      <c r="C8" s="13">
        <v>0.34330720959809347</v>
      </c>
      <c r="D8" s="13">
        <v>0.50457348240544464</v>
      </c>
      <c r="E8" s="13">
        <v>0.50434412458214328</v>
      </c>
      <c r="F8" s="13">
        <v>0.44929912526860039</v>
      </c>
      <c r="G8" s="13">
        <v>0.37836858555700797</v>
      </c>
      <c r="H8" s="13">
        <v>0.42538161578375194</v>
      </c>
      <c r="I8" s="13">
        <v>0.50434412458214328</v>
      </c>
      <c r="J8" s="2"/>
      <c r="K8" s="10">
        <v>2</v>
      </c>
      <c r="L8" s="13">
        <v>0.36490985841020918</v>
      </c>
      <c r="M8" s="15">
        <v>0.21399140658154669</v>
      </c>
      <c r="N8" s="15">
        <v>0.43696041146753239</v>
      </c>
      <c r="O8" s="15">
        <v>0.3275217578801593</v>
      </c>
      <c r="P8" s="15">
        <v>0.41837281233567863</v>
      </c>
      <c r="Q8" s="15">
        <v>0.30436797062322291</v>
      </c>
      <c r="R8" s="15">
        <v>0.26998534338980312</v>
      </c>
      <c r="S8" s="15">
        <v>0.27062843076059806</v>
      </c>
      <c r="U8" s="17">
        <v>2</v>
      </c>
      <c r="V8" s="26">
        <v>0.4394449154672439</v>
      </c>
      <c r="W8" s="15">
        <v>0.28599388492451039</v>
      </c>
      <c r="X8" s="15">
        <v>0.27015753453259622</v>
      </c>
      <c r="Y8" s="15">
        <v>0.39645555864523768</v>
      </c>
      <c r="Z8" s="15">
        <v>0.36443138928248525</v>
      </c>
      <c r="AA8" s="15">
        <v>0.34745425678879704</v>
      </c>
      <c r="AB8" s="15">
        <v>0.25985659682605211</v>
      </c>
      <c r="AC8" s="15">
        <v>0.29568193000553927</v>
      </c>
      <c r="AE8" s="19">
        <v>2</v>
      </c>
      <c r="AF8" s="23">
        <v>0.23238491361648736</v>
      </c>
      <c r="AG8" s="23">
        <v>0.27497313305925353</v>
      </c>
      <c r="AH8" s="23">
        <v>0.4549867123327071</v>
      </c>
      <c r="AI8" s="23">
        <v>0.3640179951708562</v>
      </c>
      <c r="AJ8" s="23">
        <v>0.44292326400961768</v>
      </c>
      <c r="AK8" s="23">
        <v>0.36202172157925033</v>
      </c>
      <c r="AL8" s="23">
        <v>0.35499047018233471</v>
      </c>
      <c r="AM8" s="23">
        <v>0.26392059732424372</v>
      </c>
    </row>
    <row r="9" spans="1:39" x14ac:dyDescent="0.2">
      <c r="A9" s="10">
        <v>3</v>
      </c>
      <c r="B9" s="13">
        <v>0.46051701859880911</v>
      </c>
      <c r="C9" s="13">
        <v>0.46051701859880911</v>
      </c>
      <c r="D9" s="13">
        <v>0.40298060410845293</v>
      </c>
      <c r="E9" s="13">
        <v>0.31739301131640846</v>
      </c>
      <c r="F9" s="13">
        <v>0.47805813468263014</v>
      </c>
      <c r="G9" s="13">
        <v>0.3891820298110627</v>
      </c>
      <c r="H9" s="13">
        <v>0.45850695142810888</v>
      </c>
      <c r="I9" s="13">
        <v>0.31739301131640846</v>
      </c>
      <c r="K9" s="10">
        <v>3</v>
      </c>
      <c r="L9" s="13">
        <v>0.35325607678541404</v>
      </c>
      <c r="M9" s="13">
        <v>0.31199157103414621</v>
      </c>
      <c r="N9" s="13">
        <v>0.40010285661803302</v>
      </c>
      <c r="O9" s="13">
        <v>0.30295453717860443</v>
      </c>
      <c r="P9" s="13">
        <v>0.59481415535456239</v>
      </c>
      <c r="Q9" s="13">
        <v>0.27725887222397805</v>
      </c>
      <c r="R9" s="13">
        <v>0.42136810317359003</v>
      </c>
      <c r="S9" s="13">
        <v>0.36747399609602149</v>
      </c>
      <c r="U9" s="17">
        <v>3</v>
      </c>
      <c r="V9" s="26">
        <v>0.46806508419537857</v>
      </c>
      <c r="W9" s="15">
        <v>0.23834054234682434</v>
      </c>
      <c r="X9" s="15">
        <v>0.32958083865237936</v>
      </c>
      <c r="Y9" s="15">
        <v>0.37942399697717633</v>
      </c>
      <c r="Z9" s="15">
        <v>0.40126385537017467</v>
      </c>
      <c r="AA9" s="15">
        <v>0.3375539511408015</v>
      </c>
      <c r="AB9" s="15">
        <v>0.35577121287842944</v>
      </c>
      <c r="AC9" s="15">
        <v>0.27070090765937999</v>
      </c>
      <c r="AE9" s="19">
        <v>3</v>
      </c>
      <c r="AF9" s="23">
        <v>0.32804191422017082</v>
      </c>
      <c r="AG9" s="23">
        <v>0.22349615459449845</v>
      </c>
      <c r="AH9" s="23">
        <v>0.17684048346453088</v>
      </c>
      <c r="AI9" s="23">
        <v>0.373789821583837</v>
      </c>
      <c r="AJ9" s="23">
        <v>0.2586801228454389</v>
      </c>
      <c r="AK9" s="23">
        <v>0.15970153924355435</v>
      </c>
      <c r="AL9" s="23">
        <v>0.2512159442242724</v>
      </c>
      <c r="AM9" s="23">
        <v>0.28542327112802923</v>
      </c>
    </row>
    <row r="10" spans="1:39" x14ac:dyDescent="0.2">
      <c r="A10" s="10">
        <v>4</v>
      </c>
      <c r="B10" s="13">
        <v>0.42405270724001831</v>
      </c>
      <c r="C10" s="13">
        <v>0.33262841828119222</v>
      </c>
      <c r="D10" s="13">
        <v>0.42168581571061753</v>
      </c>
      <c r="E10" s="13">
        <v>0.44814193785519169</v>
      </c>
      <c r="F10" s="13">
        <v>0.4394449154672439</v>
      </c>
      <c r="G10" s="13">
        <v>0.36354699112626321</v>
      </c>
      <c r="H10" s="13">
        <v>0.45471951122415877</v>
      </c>
      <c r="I10" s="13">
        <v>0.44814193785519169</v>
      </c>
      <c r="K10" s="11">
        <v>4</v>
      </c>
      <c r="L10" s="13">
        <v>0.36765589697258949</v>
      </c>
      <c r="M10" s="13">
        <v>0.30547459187595921</v>
      </c>
      <c r="N10" s="13">
        <v>0.3712595980731252</v>
      </c>
      <c r="O10" s="13">
        <v>0.36753931288301611</v>
      </c>
      <c r="P10" s="13">
        <v>0.32958083865237936</v>
      </c>
      <c r="Q10" s="13">
        <v>0.26932582094549179</v>
      </c>
      <c r="R10" s="13">
        <v>0.38505817237051548</v>
      </c>
      <c r="S10" s="13">
        <v>0.33227953027296231</v>
      </c>
      <c r="U10" s="17">
        <v>4</v>
      </c>
      <c r="V10" s="26">
        <v>0.50159438454379923</v>
      </c>
      <c r="W10" s="15">
        <v>0.25236803732929691</v>
      </c>
      <c r="X10" s="15">
        <v>0.42870407967287161</v>
      </c>
      <c r="Y10" s="15">
        <v>0.46545554111688342</v>
      </c>
      <c r="Z10" s="15">
        <v>0.5051457288616511</v>
      </c>
      <c r="AA10" s="15">
        <v>0.34190427419821656</v>
      </c>
      <c r="AB10" s="15">
        <v>0.36432248647554716</v>
      </c>
      <c r="AC10" s="15">
        <v>0.34859386101172463</v>
      </c>
      <c r="AE10" s="19">
        <v>4</v>
      </c>
      <c r="AF10" s="23">
        <v>0.30808900818942986</v>
      </c>
      <c r="AG10" s="23">
        <v>0.19437211660579318</v>
      </c>
      <c r="AH10" s="23">
        <v>0.24576672226989366</v>
      </c>
      <c r="AI10" s="23">
        <v>0.26624691678737261</v>
      </c>
      <c r="AJ10" s="23">
        <v>0.24079456086518727</v>
      </c>
      <c r="AK10" s="23">
        <v>0.17113322201154402</v>
      </c>
      <c r="AL10" s="23">
        <v>0.32682610500489434</v>
      </c>
      <c r="AM10" s="23">
        <v>0.12059921671312956</v>
      </c>
    </row>
    <row r="11" spans="1:39" x14ac:dyDescent="0.2">
      <c r="A11" s="10">
        <v>5</v>
      </c>
      <c r="B11" s="13">
        <v>0.41926867049648775</v>
      </c>
      <c r="C11" s="13">
        <v>0.38668199725821639</v>
      </c>
      <c r="D11" s="13">
        <v>0.48485640559431309</v>
      </c>
      <c r="E11" s="13">
        <v>0.47276574364695295</v>
      </c>
      <c r="F11" s="13">
        <v>0.4236312107721053</v>
      </c>
      <c r="G11" s="13">
        <v>0.3770571054477756</v>
      </c>
      <c r="H11" s="13">
        <v>0.44050032688741264</v>
      </c>
      <c r="I11" s="13">
        <v>0.47276574364695295</v>
      </c>
      <c r="K11" s="11">
        <v>5</v>
      </c>
      <c r="L11" s="13">
        <v>0.3739848484154783</v>
      </c>
      <c r="M11" s="13">
        <v>0.31900983499640018</v>
      </c>
      <c r="N11" s="13">
        <v>0.39579420226324025</v>
      </c>
      <c r="O11" s="13">
        <v>0.32067177327154361</v>
      </c>
      <c r="P11" s="13">
        <v>0.41449457447274857</v>
      </c>
      <c r="Q11" s="13">
        <v>0.38366443850729681</v>
      </c>
      <c r="R11" s="13">
        <v>0.33407972244475748</v>
      </c>
      <c r="S11" s="13">
        <v>0.26736921714118189</v>
      </c>
      <c r="U11" s="17">
        <v>5</v>
      </c>
      <c r="V11" s="26">
        <v>0.26136603795312885</v>
      </c>
      <c r="W11" s="15">
        <v>0.34245905957476169</v>
      </c>
      <c r="X11" s="15">
        <v>0.35695815998239233</v>
      </c>
      <c r="Y11" s="15">
        <v>0.4449247103048668</v>
      </c>
      <c r="Z11" s="15">
        <v>0.3762743255835484</v>
      </c>
      <c r="AA11" s="15">
        <v>0.33999038399498643</v>
      </c>
      <c r="AB11" s="15">
        <v>0.36824790529828499</v>
      </c>
      <c r="AC11" s="15">
        <v>0.30960301996153883</v>
      </c>
      <c r="AE11" s="19">
        <v>5</v>
      </c>
      <c r="AF11" s="23">
        <v>0.36724224635977781</v>
      </c>
      <c r="AG11" s="23">
        <v>0.21775199844501963</v>
      </c>
      <c r="AH11" s="23">
        <v>0.21522788656321018</v>
      </c>
      <c r="AI11" s="23">
        <v>0.25213362960049635</v>
      </c>
      <c r="AJ11" s="23">
        <v>0.38313927409176335</v>
      </c>
      <c r="AK11" s="23">
        <v>0.19228223343092488</v>
      </c>
      <c r="AL11" s="23">
        <v>0.299503999246023</v>
      </c>
      <c r="AM11" s="23">
        <v>0.27994347629040622</v>
      </c>
    </row>
    <row r="12" spans="1:39" x14ac:dyDescent="0.2">
      <c r="A12" s="10">
        <v>6</v>
      </c>
      <c r="B12" s="13">
        <v>0.44858936533486293</v>
      </c>
      <c r="C12" s="13">
        <v>0.34938178061254066</v>
      </c>
      <c r="D12" s="13">
        <v>0.48447725856133328</v>
      </c>
      <c r="E12" s="13">
        <v>0.41707525543993007</v>
      </c>
      <c r="F12" s="13">
        <v>0.41421465840186389</v>
      </c>
      <c r="G12" s="14">
        <v>0.37827846045462798</v>
      </c>
      <c r="H12" s="13">
        <v>0.45800126215743714</v>
      </c>
      <c r="I12" s="13">
        <v>0.41707525543993007</v>
      </c>
      <c r="K12" s="11">
        <v>6</v>
      </c>
      <c r="L12" s="13">
        <v>0.47540353755536308</v>
      </c>
      <c r="M12" s="13">
        <v>0.30396515074888264</v>
      </c>
      <c r="N12" s="13">
        <v>0.34692021107762133</v>
      </c>
      <c r="O12" s="13">
        <v>0.30081547935525482</v>
      </c>
      <c r="P12" s="13">
        <v>0.38840833445547857</v>
      </c>
      <c r="Q12" s="13">
        <v>0.27853683184373235</v>
      </c>
      <c r="R12" s="13">
        <v>0.33592843422146973</v>
      </c>
      <c r="S12" s="13">
        <v>0.25333427970830003</v>
      </c>
      <c r="U12" s="17">
        <v>6</v>
      </c>
      <c r="V12" s="26">
        <v>0.40338423693970038</v>
      </c>
      <c r="W12" s="15">
        <v>0.35529839941945329</v>
      </c>
      <c r="X12" s="15">
        <v>0.37640126941516666</v>
      </c>
      <c r="Y12" s="15">
        <v>0.37808619934701693</v>
      </c>
      <c r="Z12" s="15">
        <v>0.40953856867305111</v>
      </c>
      <c r="AA12" s="15">
        <v>0.34490144844377751</v>
      </c>
      <c r="AB12" s="15">
        <v>0.41588830833596713</v>
      </c>
      <c r="AC12" s="15">
        <v>0.32566127934769656</v>
      </c>
      <c r="AE12" s="19">
        <v>6</v>
      </c>
      <c r="AF12" s="23">
        <v>0.31092593518782108</v>
      </c>
      <c r="AG12" s="23">
        <v>0.22987692280830654</v>
      </c>
      <c r="AH12" s="23">
        <v>0.41864697276243434</v>
      </c>
      <c r="AI12" s="23">
        <v>0.27420537779782039</v>
      </c>
      <c r="AJ12" s="23">
        <v>0.29068673279150387</v>
      </c>
      <c r="AK12" s="23">
        <v>0.24475508632442314</v>
      </c>
      <c r="AL12" s="23">
        <v>0.31944852786805639</v>
      </c>
      <c r="AM12" s="23">
        <v>0.23263016196113623</v>
      </c>
    </row>
    <row r="13" spans="1:39" x14ac:dyDescent="0.2">
      <c r="A13" s="10">
        <v>7</v>
      </c>
      <c r="B13" s="13">
        <v>0.41588830833596713</v>
      </c>
      <c r="C13" s="13">
        <v>0.429316168903493</v>
      </c>
      <c r="D13" s="13">
        <v>0.45777098003642874</v>
      </c>
      <c r="E13" s="13">
        <v>0.42405270724001831</v>
      </c>
      <c r="F13" s="13">
        <v>0.41588830833596724</v>
      </c>
      <c r="G13" s="14">
        <v>0.36934769037582099</v>
      </c>
      <c r="H13" s="13">
        <v>0.47072805275886587</v>
      </c>
      <c r="I13" s="13">
        <v>0.42405270724001831</v>
      </c>
      <c r="K13" s="11">
        <v>7</v>
      </c>
      <c r="L13" s="13">
        <v>0.41463438573324807</v>
      </c>
      <c r="M13" s="13">
        <v>0.31712545274807635</v>
      </c>
      <c r="N13" s="13">
        <v>0.4380935589746679</v>
      </c>
      <c r="O13" s="13">
        <v>0.39645555864523768</v>
      </c>
      <c r="P13" s="13">
        <v>0.36396348440464249</v>
      </c>
      <c r="Q13" s="13">
        <v>0.29632090818484308</v>
      </c>
      <c r="R13" s="13">
        <v>0.30375670883319394</v>
      </c>
      <c r="S13" s="13">
        <v>0.32910279378158197</v>
      </c>
      <c r="U13" s="17">
        <v>7</v>
      </c>
      <c r="V13" s="26">
        <v>0.41588830833596713</v>
      </c>
      <c r="W13" s="15">
        <v>0.29537825129442352</v>
      </c>
      <c r="X13" s="15">
        <v>0.37974631775604462</v>
      </c>
      <c r="Y13" s="15">
        <v>0.34295968561838536</v>
      </c>
      <c r="Z13" s="15">
        <v>0.38419424014161224</v>
      </c>
      <c r="AA13" s="15">
        <v>0.32188758248682003</v>
      </c>
      <c r="AB13" s="15">
        <v>0.37215046814300129</v>
      </c>
      <c r="AC13" s="15">
        <v>0.32188758248682009</v>
      </c>
      <c r="AE13" s="19">
        <v>7</v>
      </c>
      <c r="AF13" s="23">
        <v>0.2692896905145381</v>
      </c>
      <c r="AG13" s="23">
        <v>0.21748779761399692</v>
      </c>
      <c r="AH13" s="23">
        <v>0.23364111609346097</v>
      </c>
      <c r="AI13" s="23">
        <v>0.30436797062322291</v>
      </c>
      <c r="AJ13" s="23">
        <v>0.40244655839727717</v>
      </c>
      <c r="AK13" s="23">
        <v>0.22650276806875819</v>
      </c>
      <c r="AL13" s="23">
        <v>0.36651629274966202</v>
      </c>
      <c r="AM13" s="23">
        <v>0.17088306563121353</v>
      </c>
    </row>
    <row r="14" spans="1:39" x14ac:dyDescent="0.2">
      <c r="A14" s="10">
        <v>8</v>
      </c>
      <c r="B14" s="13">
        <v>0.45667074621323167</v>
      </c>
      <c r="C14" s="13">
        <v>0.3968262723751021</v>
      </c>
      <c r="D14" s="13">
        <v>0.45300943473499622</v>
      </c>
      <c r="E14" s="13">
        <v>0.39961918044517664</v>
      </c>
      <c r="F14" s="13"/>
      <c r="G14" s="13"/>
      <c r="H14" s="13">
        <v>0.47590922682603487</v>
      </c>
      <c r="I14" s="13">
        <v>0.39961918044517664</v>
      </c>
      <c r="K14" s="11">
        <v>8</v>
      </c>
      <c r="L14" s="13">
        <v>0.3505839271823582</v>
      </c>
      <c r="M14" s="13">
        <v>0.31299722997265339</v>
      </c>
      <c r="N14" s="13">
        <v>0.32021393255271674</v>
      </c>
      <c r="O14" s="13">
        <v>0.27024060826172408</v>
      </c>
      <c r="P14" s="13">
        <v>0.37870843270759941</v>
      </c>
      <c r="Q14" s="13">
        <v>0.30396515074888264</v>
      </c>
      <c r="R14" s="13">
        <v>0.29393519401178836</v>
      </c>
      <c r="S14" s="13">
        <v>0.41864697276243434</v>
      </c>
      <c r="U14" s="17">
        <v>8</v>
      </c>
      <c r="V14" s="26">
        <v>0.44569542416806474</v>
      </c>
      <c r="W14" s="15">
        <v>0.1694595720774407</v>
      </c>
      <c r="X14" s="15">
        <v>0.55945626696603057</v>
      </c>
      <c r="Y14" s="15">
        <v>0.34801161897023297</v>
      </c>
      <c r="Z14" s="15">
        <v>0.39682627237510215</v>
      </c>
      <c r="AA14" s="15">
        <v>0.30158029864293551</v>
      </c>
      <c r="AB14" s="15">
        <v>0.38436251949525058</v>
      </c>
      <c r="AC14" s="15">
        <v>0.30694287324763281</v>
      </c>
      <c r="AE14" s="19">
        <v>8</v>
      </c>
      <c r="AF14" s="23">
        <v>0.32188758248682003</v>
      </c>
      <c r="AG14" s="23">
        <v>0.24148302970338181</v>
      </c>
      <c r="AH14" s="23">
        <v>0.31461405365264505</v>
      </c>
      <c r="AI14" s="23">
        <v>0.40351322759234964</v>
      </c>
      <c r="AJ14" s="23">
        <v>0.14964139154859452</v>
      </c>
      <c r="AK14" s="23">
        <v>0.29393519401178841</v>
      </c>
      <c r="AL14" s="23">
        <v>0.27321833076047425</v>
      </c>
      <c r="AM14" s="23">
        <v>0.27725887222397816</v>
      </c>
    </row>
    <row r="15" spans="1:39" x14ac:dyDescent="0.2">
      <c r="A15" s="10">
        <v>9</v>
      </c>
      <c r="B15" s="13">
        <v>0.48407362573008583</v>
      </c>
      <c r="C15" s="13">
        <v>0.35835189384561106</v>
      </c>
      <c r="D15" s="13">
        <v>0.4977374745255812</v>
      </c>
      <c r="E15" s="13">
        <v>0.47856639416836477</v>
      </c>
      <c r="F15" s="13"/>
      <c r="G15" s="13"/>
      <c r="H15" s="13">
        <v>0.46775294991430966</v>
      </c>
      <c r="I15" s="13">
        <v>0.47856639416836477</v>
      </c>
      <c r="K15" s="11">
        <v>9</v>
      </c>
      <c r="L15" s="13">
        <v>0.41018269161305954</v>
      </c>
      <c r="M15" s="13">
        <v>0.31591698985688388</v>
      </c>
      <c r="N15" s="13">
        <v>0.29984695446009724</v>
      </c>
      <c r="O15" s="13">
        <v>0.38808009864886872</v>
      </c>
      <c r="P15" s="13">
        <v>0.38391856814758796</v>
      </c>
      <c r="Q15" s="13">
        <v>0.38338452243641219</v>
      </c>
      <c r="R15" s="13">
        <v>0.29367186283483898</v>
      </c>
      <c r="S15" s="13">
        <v>0.31629281207833887</v>
      </c>
      <c r="U15" s="17">
        <v>9</v>
      </c>
      <c r="V15" s="26">
        <v>0.44363355023629242</v>
      </c>
      <c r="W15" s="15">
        <v>0.33091166954291407</v>
      </c>
      <c r="X15" s="15">
        <v>0.60799539507034961</v>
      </c>
      <c r="Y15" s="15">
        <v>0.46051701859880917</v>
      </c>
      <c r="Z15" s="15">
        <v>0.42290657229822115</v>
      </c>
      <c r="AA15" s="15">
        <v>0.30170239876882798</v>
      </c>
      <c r="AB15" s="23">
        <v>0.55884557946865243</v>
      </c>
      <c r="AC15" s="15">
        <v>0.29449441147218858</v>
      </c>
      <c r="AE15" s="19">
        <v>9</v>
      </c>
      <c r="AF15" s="23">
        <v>0.4201895493801599</v>
      </c>
      <c r="AG15" s="23">
        <v>0.22130349363504465</v>
      </c>
      <c r="AH15" s="23">
        <v>0.33635171480274523</v>
      </c>
      <c r="AI15" s="23">
        <v>0.32566127934769656</v>
      </c>
      <c r="AJ15" s="23">
        <v>0.33479528671433423</v>
      </c>
      <c r="AK15" s="23">
        <v>0.32188758248682009</v>
      </c>
      <c r="AL15" s="23">
        <v>0.27090913256106203</v>
      </c>
      <c r="AM15" s="23">
        <v>0.34633110903166991</v>
      </c>
    </row>
    <row r="16" spans="1:39" x14ac:dyDescent="0.2">
      <c r="A16" s="10">
        <v>10</v>
      </c>
      <c r="B16" s="13">
        <v>0.50673936279148646</v>
      </c>
      <c r="C16" s="13">
        <v>0.34622696948232401</v>
      </c>
      <c r="D16" s="13">
        <v>0.45840059673270178</v>
      </c>
      <c r="E16" s="13">
        <v>0.49063159029468395</v>
      </c>
      <c r="F16" s="13"/>
      <c r="G16" s="13"/>
      <c r="H16" s="13">
        <v>0.45300943473499622</v>
      </c>
      <c r="I16" s="13">
        <v>0.49063159029468395</v>
      </c>
      <c r="K16" s="11">
        <v>10</v>
      </c>
      <c r="L16" s="13">
        <v>0.34834980973067875</v>
      </c>
      <c r="M16" s="13">
        <v>0.32715104415029478</v>
      </c>
      <c r="N16" s="13">
        <v>0.4240527072400182</v>
      </c>
      <c r="O16" s="13">
        <v>0.4066795206356858</v>
      </c>
      <c r="P16" s="13">
        <v>0.37877779286088697</v>
      </c>
      <c r="Q16" s="13">
        <v>0.22186151555697159</v>
      </c>
      <c r="R16" s="13">
        <v>0.44975647740021385</v>
      </c>
      <c r="S16" s="13">
        <v>0.30927595529339275</v>
      </c>
      <c r="U16" s="17">
        <v>10</v>
      </c>
      <c r="V16" s="26">
        <v>0.3770571054477756</v>
      </c>
      <c r="W16" s="23">
        <v>0.28938379658726515</v>
      </c>
      <c r="X16" s="15">
        <v>0.35577121287842944</v>
      </c>
      <c r="Y16" s="15">
        <v>0.31312705795514151</v>
      </c>
      <c r="Z16" s="15">
        <v>0.36969096258092005</v>
      </c>
      <c r="AA16" s="15">
        <v>0.32722123190325231</v>
      </c>
      <c r="AB16" s="23">
        <v>0.3676558969725896</v>
      </c>
      <c r="AC16" s="15">
        <v>0.40562964945845703</v>
      </c>
      <c r="AE16" s="19">
        <v>10</v>
      </c>
      <c r="AF16" s="23">
        <v>0.33091166954291407</v>
      </c>
      <c r="AG16" s="23">
        <v>0.31587209143936451</v>
      </c>
      <c r="AH16" s="23">
        <v>0.14333553559402787</v>
      </c>
      <c r="AI16" s="23">
        <v>0.25985659682605211</v>
      </c>
      <c r="AJ16" s="23">
        <v>0.34938178061254066</v>
      </c>
      <c r="AK16" s="23">
        <v>0.24507279886145072</v>
      </c>
      <c r="AL16" s="23">
        <v>0.24544593329804068</v>
      </c>
      <c r="AM16" s="23">
        <v>0.27062843076059806</v>
      </c>
    </row>
    <row r="17" spans="1:39" x14ac:dyDescent="0.2">
      <c r="A17" s="10">
        <v>11</v>
      </c>
      <c r="B17" s="13">
        <v>0.46176312854893642</v>
      </c>
      <c r="C17" s="13">
        <v>0.42136810317359003</v>
      </c>
      <c r="D17" s="13">
        <v>0.49449682595788857</v>
      </c>
      <c r="E17" s="13"/>
      <c r="F17" s="13"/>
      <c r="G17" s="13"/>
      <c r="H17" s="13">
        <v>0.44569542416806474</v>
      </c>
      <c r="I17" s="13"/>
      <c r="U17" s="17">
        <v>11</v>
      </c>
      <c r="V17" s="26">
        <v>0.35973598241452576</v>
      </c>
      <c r="W17" s="23">
        <v>0.26582718945598849</v>
      </c>
      <c r="X17" s="23">
        <v>0.33375089791810403</v>
      </c>
      <c r="Y17" s="23">
        <v>0.42848326816824489</v>
      </c>
      <c r="Z17" s="23">
        <v>0.37256347809875529</v>
      </c>
      <c r="AA17" s="23">
        <v>0.3369574699351775</v>
      </c>
      <c r="AB17" s="23">
        <v>0.39057092428162488</v>
      </c>
      <c r="AC17" s="23">
        <v>0.32645051804005437</v>
      </c>
      <c r="AE17" s="19">
        <v>11</v>
      </c>
      <c r="AF17" s="23">
        <v>0.34372744087981849</v>
      </c>
      <c r="AG17" s="23">
        <v>0.27524880505327787</v>
      </c>
      <c r="AH17" s="23">
        <v>0.41167762649640077</v>
      </c>
      <c r="AI17" s="23">
        <v>0.24573308338326152</v>
      </c>
      <c r="AJ17" s="23">
        <v>0.3712595980731252</v>
      </c>
      <c r="AK17" s="23">
        <v>0.25313327466625513</v>
      </c>
      <c r="AL17" s="23">
        <v>0.36589995944218046</v>
      </c>
      <c r="AM17" s="23">
        <v>0.23338630652911735</v>
      </c>
    </row>
    <row r="18" spans="1:39" x14ac:dyDescent="0.2">
      <c r="A18" s="10">
        <v>12</v>
      </c>
      <c r="B18" s="13">
        <v>0.44432320609207582</v>
      </c>
      <c r="C18" s="13">
        <v>0.43007865553042401</v>
      </c>
      <c r="D18" s="13">
        <v>0.45946160717864049</v>
      </c>
      <c r="E18" s="13"/>
      <c r="F18" s="13"/>
      <c r="G18" s="13"/>
      <c r="H18" s="13">
        <v>0.37942399697717616</v>
      </c>
      <c r="I18" s="13"/>
      <c r="K18" s="2" t="s">
        <v>6</v>
      </c>
      <c r="L18" s="22">
        <f t="shared" ref="L18:S18" si="0">AVERAGE(L7:L16)</f>
        <v>0.39133862095002658</v>
      </c>
      <c r="M18" s="22">
        <f t="shared" si="0"/>
        <v>0.30352653525939893</v>
      </c>
      <c r="N18" s="22">
        <f t="shared" si="0"/>
        <v>0.38004866790868297</v>
      </c>
      <c r="O18" s="22">
        <f t="shared" si="0"/>
        <v>0.34460908509408417</v>
      </c>
      <c r="P18" s="22">
        <f t="shared" si="0"/>
        <v>0.40030411475742589</v>
      </c>
      <c r="Q18" s="22">
        <f t="shared" si="0"/>
        <v>0.29533407945582574</v>
      </c>
      <c r="R18" s="22">
        <f t="shared" si="0"/>
        <v>0.33283345795453584</v>
      </c>
      <c r="S18" s="22">
        <f t="shared" si="0"/>
        <v>0.3155090720686316</v>
      </c>
      <c r="U18" s="17">
        <v>12</v>
      </c>
      <c r="V18" s="26">
        <v>0.38473740245412064</v>
      </c>
      <c r="W18" s="23">
        <v>0.26068134026282458</v>
      </c>
      <c r="X18" s="23">
        <v>0.32453662783682419</v>
      </c>
      <c r="Y18" s="23">
        <v>0.33340155285111567</v>
      </c>
      <c r="Z18" s="23">
        <v>0.44507909086058317</v>
      </c>
      <c r="AA18" s="23">
        <v>0.29183114187695253</v>
      </c>
      <c r="AB18" s="23">
        <v>0.42301777608201474</v>
      </c>
      <c r="AC18" s="23">
        <v>0.35675825991577564</v>
      </c>
      <c r="AE18" s="19">
        <v>12</v>
      </c>
      <c r="AF18" s="23">
        <v>0.3518366597586885</v>
      </c>
      <c r="AG18" s="23">
        <v>0.15323446311496697</v>
      </c>
      <c r="AH18" s="23">
        <v>0.28289304761731737</v>
      </c>
      <c r="AI18" s="23">
        <v>0.18236727630495492</v>
      </c>
      <c r="AJ18" s="23">
        <v>0.26296707942754916</v>
      </c>
      <c r="AK18" s="23">
        <v>0.28427713618623213</v>
      </c>
      <c r="AL18" s="23">
        <v>0.17164538618387876</v>
      </c>
      <c r="AM18" s="23">
        <v>0.21972245773362192</v>
      </c>
    </row>
    <row r="19" spans="1:39" x14ac:dyDescent="0.2">
      <c r="A19" s="10">
        <v>13</v>
      </c>
      <c r="B19" s="13">
        <v>0.50628533308457857</v>
      </c>
      <c r="C19" s="13">
        <v>0.35993292974703361</v>
      </c>
      <c r="D19" s="13">
        <v>0.49698132995759997</v>
      </c>
      <c r="E19" s="13"/>
      <c r="F19" s="13"/>
      <c r="G19" s="13"/>
      <c r="H19" s="13">
        <v>0.38190850097688778</v>
      </c>
      <c r="I19" s="13"/>
      <c r="T19" s="16"/>
      <c r="U19" s="17">
        <v>13</v>
      </c>
      <c r="V19" s="26">
        <v>0.43827189157676427</v>
      </c>
      <c r="W19" s="23"/>
      <c r="X19" s="23">
        <v>0.57896127099280614</v>
      </c>
      <c r="Y19" s="23">
        <v>0.34658379384102428</v>
      </c>
      <c r="Z19" s="23">
        <v>0.4445084770641019</v>
      </c>
      <c r="AA19" s="23">
        <v>0.32715104415029478</v>
      </c>
      <c r="AB19" s="23">
        <v>0.38247749140333398</v>
      </c>
      <c r="AC19" s="23">
        <v>0.33072182614944762</v>
      </c>
      <c r="AE19" s="19">
        <v>13</v>
      </c>
      <c r="AF19" s="23">
        <v>0.33635171480274534</v>
      </c>
      <c r="AG19" s="23">
        <v>0.20110437312041957</v>
      </c>
      <c r="AH19" s="23">
        <v>0.20433024950639639</v>
      </c>
      <c r="AI19" s="23">
        <v>0.36619603647626725</v>
      </c>
      <c r="AJ19" s="23">
        <v>0.31538294414570806</v>
      </c>
      <c r="AK19" s="23">
        <v>0.21408828234028271</v>
      </c>
      <c r="AL19" s="23">
        <v>0.37713825781245169</v>
      </c>
      <c r="AM19" s="23">
        <v>0.29393519401178841</v>
      </c>
    </row>
    <row r="20" spans="1:39" x14ac:dyDescent="0.2">
      <c r="A20" s="10">
        <v>14</v>
      </c>
      <c r="B20" s="13">
        <v>0.48053371031020564</v>
      </c>
      <c r="C20" s="13">
        <v>0.34190427419821656</v>
      </c>
      <c r="D20" s="13">
        <v>0.52097319297339584</v>
      </c>
      <c r="E20" s="13"/>
      <c r="F20" s="13"/>
      <c r="G20" s="13"/>
      <c r="H20" s="13">
        <v>0.42538161578375194</v>
      </c>
      <c r="I20" s="13"/>
      <c r="T20" s="16"/>
      <c r="U20" s="17">
        <v>14</v>
      </c>
      <c r="V20" s="23"/>
      <c r="W20" s="23"/>
      <c r="X20" s="23">
        <v>0.48441521419911704</v>
      </c>
      <c r="Y20" s="23">
        <v>0.34036224651302316</v>
      </c>
      <c r="Z20" s="23">
        <v>0.43398382532919033</v>
      </c>
      <c r="AA20" s="23">
        <v>0.358351893845611</v>
      </c>
      <c r="AB20" s="23"/>
      <c r="AC20" s="23"/>
      <c r="AE20" s="19">
        <v>14</v>
      </c>
      <c r="AF20" s="23">
        <v>0.28516503997530523</v>
      </c>
      <c r="AG20" s="23">
        <v>0.28453240105815308</v>
      </c>
      <c r="AH20" s="23">
        <v>0.26941472959332191</v>
      </c>
      <c r="AI20" s="23">
        <v>0.27140479576395549</v>
      </c>
      <c r="AJ20" s="23">
        <v>0.2369745265905033</v>
      </c>
      <c r="AK20" s="23"/>
      <c r="AL20" s="23">
        <v>0.22311236939637658</v>
      </c>
      <c r="AM20" s="23">
        <v>0.20371391619891463</v>
      </c>
    </row>
    <row r="21" spans="1:39" x14ac:dyDescent="0.2">
      <c r="A21" s="10">
        <v>15</v>
      </c>
      <c r="B21" s="13">
        <v>0.45715559493553287</v>
      </c>
      <c r="C21" s="13"/>
      <c r="D21" s="13">
        <v>0.4594028095889181</v>
      </c>
      <c r="E21" s="13"/>
      <c r="F21" s="13"/>
      <c r="G21" s="13"/>
      <c r="H21" s="13">
        <v>0.47113898366159879</v>
      </c>
      <c r="I21" s="13"/>
      <c r="T21" s="16"/>
      <c r="U21" s="17">
        <v>15</v>
      </c>
      <c r="V21" s="23"/>
      <c r="W21" s="23"/>
      <c r="X21" s="23"/>
      <c r="Y21" s="23"/>
      <c r="Z21" s="23">
        <v>0.34951765018298353</v>
      </c>
      <c r="AA21" s="23"/>
      <c r="AB21" s="23"/>
      <c r="AC21" s="23"/>
      <c r="AE21" s="19">
        <v>15</v>
      </c>
      <c r="AF21" s="23">
        <v>0.35230913812631165</v>
      </c>
      <c r="AG21" s="23">
        <v>0.29105744652136845</v>
      </c>
      <c r="AH21" s="23">
        <v>0.34882628404776012</v>
      </c>
      <c r="AI21" s="23">
        <v>0.28542327112802912</v>
      </c>
      <c r="AJ21" s="23">
        <v>0.31682402088996209</v>
      </c>
      <c r="AK21" s="23"/>
      <c r="AL21" s="23">
        <v>0.33205926593351831</v>
      </c>
      <c r="AM21" s="23"/>
    </row>
    <row r="22" spans="1:39" x14ac:dyDescent="0.2">
      <c r="A22" s="10">
        <v>16</v>
      </c>
      <c r="B22" s="13">
        <v>0.40368113021869334</v>
      </c>
      <c r="C22" s="13"/>
      <c r="D22" s="13">
        <v>0.40737638545220811</v>
      </c>
      <c r="E22" s="13"/>
      <c r="F22" s="13"/>
      <c r="G22" s="13"/>
      <c r="H22" s="13">
        <v>0.46382287898905128</v>
      </c>
      <c r="I22" s="13"/>
      <c r="T22" s="16"/>
      <c r="V22" s="16"/>
      <c r="W22" s="16"/>
      <c r="X22" s="16"/>
      <c r="Y22" s="16"/>
      <c r="Z22" s="16"/>
      <c r="AA22" s="16"/>
      <c r="AB22" s="16"/>
      <c r="AC22" s="16"/>
    </row>
    <row r="23" spans="1:39" x14ac:dyDescent="0.2">
      <c r="A23" s="10">
        <v>17</v>
      </c>
      <c r="B23" s="13">
        <v>0.44858936533486293</v>
      </c>
      <c r="C23" s="13"/>
      <c r="D23" s="13">
        <v>0.38767258868398607</v>
      </c>
      <c r="E23" s="13"/>
      <c r="F23" s="13"/>
      <c r="G23" s="13"/>
      <c r="H23" s="13">
        <v>0.42259284674369579</v>
      </c>
      <c r="I23" s="13"/>
      <c r="T23" s="16"/>
      <c r="U23" s="2" t="s">
        <v>6</v>
      </c>
      <c r="V23" s="2">
        <f>AVERAGE(V7:V21)</f>
        <v>0.41046595542050501</v>
      </c>
      <c r="W23" s="2">
        <f t="shared" ref="W23:AC23" si="1">AVERAGE(W7:W21)</f>
        <v>0.2834782347168085</v>
      </c>
      <c r="X23" s="2">
        <f t="shared" si="1"/>
        <v>0.41078152224657671</v>
      </c>
      <c r="Y23" s="2">
        <f t="shared" si="1"/>
        <v>0.38146305054821567</v>
      </c>
      <c r="Z23" s="2">
        <f t="shared" si="1"/>
        <v>0.40358193277553556</v>
      </c>
      <c r="AA23" s="2">
        <f t="shared" si="1"/>
        <v>0.32517815315900522</v>
      </c>
      <c r="AB23" s="2">
        <f t="shared" si="1"/>
        <v>0.38473223534664303</v>
      </c>
      <c r="AC23" s="2">
        <f t="shared" si="1"/>
        <v>0.31625324218472817</v>
      </c>
      <c r="AE23" s="2" t="s">
        <v>6</v>
      </c>
      <c r="AF23" s="2">
        <f>AVERAGE(AF7:AF21)</f>
        <v>0.32734309548813328</v>
      </c>
      <c r="AG23" s="2">
        <f t="shared" ref="AG23:AM23" si="2">AVERAGE(AG7:AG21)</f>
        <v>0.24305062516811518</v>
      </c>
      <c r="AH23" s="2">
        <f t="shared" si="2"/>
        <v>0.29321944726018268</v>
      </c>
      <c r="AI23" s="2">
        <f t="shared" si="2"/>
        <v>0.30197769807541658</v>
      </c>
      <c r="AJ23" s="2">
        <f t="shared" si="2"/>
        <v>0.31128485337374445</v>
      </c>
      <c r="AK23" s="2">
        <f t="shared" si="2"/>
        <v>0.24111764413250134</v>
      </c>
      <c r="AL23" s="2">
        <f t="shared" si="2"/>
        <v>0.29797686528020861</v>
      </c>
      <c r="AM23" s="2">
        <f t="shared" si="2"/>
        <v>0.24812161182710554</v>
      </c>
    </row>
    <row r="24" spans="1:39" x14ac:dyDescent="0.2">
      <c r="A24" s="10">
        <v>18</v>
      </c>
      <c r="B24" s="13"/>
      <c r="C24" s="13"/>
      <c r="D24" s="13">
        <v>0.4581501270694085</v>
      </c>
      <c r="E24" s="13"/>
      <c r="F24" s="13"/>
      <c r="G24" s="13"/>
      <c r="H24" s="13">
        <v>0.45630633675924265</v>
      </c>
      <c r="I24" s="13"/>
      <c r="T24" s="16"/>
    </row>
    <row r="25" spans="1:39" x14ac:dyDescent="0.2">
      <c r="A25" s="10">
        <v>19</v>
      </c>
      <c r="B25" s="13"/>
      <c r="C25" s="13"/>
      <c r="D25" s="13">
        <v>0.49764688797613499</v>
      </c>
      <c r="E25" s="13"/>
      <c r="F25" s="13"/>
      <c r="G25" s="13"/>
      <c r="H25" s="13"/>
      <c r="I25" s="13"/>
      <c r="T25" s="16"/>
    </row>
    <row r="26" spans="1:39" x14ac:dyDescent="0.2">
      <c r="A26" s="10">
        <v>20</v>
      </c>
      <c r="B26" s="13"/>
      <c r="C26" s="13"/>
      <c r="D26" s="13">
        <v>0.4394449154672439</v>
      </c>
      <c r="E26" s="13"/>
      <c r="F26" s="13"/>
      <c r="G26" s="13"/>
      <c r="H26" s="13"/>
      <c r="I26" s="13"/>
      <c r="T26" s="16"/>
    </row>
    <row r="27" spans="1:39" x14ac:dyDescent="0.2">
      <c r="T27" s="16"/>
    </row>
    <row r="28" spans="1:39" s="12" customFormat="1" x14ac:dyDescent="0.2">
      <c r="A28" s="12" t="s">
        <v>6</v>
      </c>
      <c r="B28" s="12">
        <f>AVERAGE(B7:B27)</f>
        <v>0.45035392717409373</v>
      </c>
      <c r="C28" s="12">
        <f t="shared" ref="C28:G28" si="3">AVERAGE(C7:C27)</f>
        <v>0.37923138643263699</v>
      </c>
      <c r="D28" s="12">
        <f t="shared" si="3"/>
        <v>0.45778546377192075</v>
      </c>
      <c r="E28" s="12">
        <f t="shared" si="3"/>
        <v>0.44495712749464705</v>
      </c>
      <c r="F28" s="12">
        <f t="shared" si="3"/>
        <v>0.43412988075201281</v>
      </c>
      <c r="G28" s="12">
        <f t="shared" si="3"/>
        <v>0.37299038404984014</v>
      </c>
      <c r="H28" s="12">
        <f>AVERAGE(H7:H27)</f>
        <v>0.44430546444866464</v>
      </c>
      <c r="I28" s="12">
        <f t="shared" ref="I28" si="4">AVERAGE(I7:I27)</f>
        <v>0.44495712749464705</v>
      </c>
      <c r="T28" s="18"/>
    </row>
    <row r="29" spans="1:39" x14ac:dyDescent="0.2">
      <c r="T29" s="16"/>
    </row>
    <row r="30" spans="1:39" x14ac:dyDescent="0.2">
      <c r="T30" s="16"/>
    </row>
    <row r="31" spans="1:39" x14ac:dyDescent="0.2">
      <c r="T31" s="16"/>
    </row>
    <row r="32" spans="1:39" x14ac:dyDescent="0.2">
      <c r="T32" s="16"/>
    </row>
    <row r="33" spans="20:20" x14ac:dyDescent="0.2">
      <c r="T33" s="16"/>
    </row>
    <row r="34" spans="20:20" x14ac:dyDescent="0.2">
      <c r="T34" s="16"/>
    </row>
    <row r="35" spans="20:20" x14ac:dyDescent="0.2">
      <c r="T35" s="16"/>
    </row>
    <row r="36" spans="20:20" x14ac:dyDescent="0.2">
      <c r="T36" s="16"/>
    </row>
    <row r="37" spans="20:20" x14ac:dyDescent="0.2">
      <c r="T37" s="16"/>
    </row>
    <row r="38" spans="20:20" x14ac:dyDescent="0.2">
      <c r="T38" s="16"/>
    </row>
    <row r="39" spans="20:20" x14ac:dyDescent="0.2">
      <c r="T39" s="16"/>
    </row>
  </sheetData>
  <phoneticPr fontId="3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105C6-8728-344B-BA57-DF24F886A3AF}">
  <dimension ref="A1:J64"/>
  <sheetViews>
    <sheetView workbookViewId="0">
      <selection activeCell="L16" sqref="L16"/>
    </sheetView>
  </sheetViews>
  <sheetFormatPr baseColWidth="10" defaultColWidth="11.1640625" defaultRowHeight="16" x14ac:dyDescent="0.2"/>
  <sheetData>
    <row r="1" spans="1:9" x14ac:dyDescent="0.2">
      <c r="A1" t="s">
        <v>12</v>
      </c>
    </row>
    <row r="2" spans="1:9" x14ac:dyDescent="0.2">
      <c r="B2" s="2" t="s">
        <v>0</v>
      </c>
      <c r="C2" s="2"/>
      <c r="D2" s="2" t="s">
        <v>2</v>
      </c>
      <c r="E2" s="2"/>
      <c r="F2" s="2" t="s">
        <v>3</v>
      </c>
      <c r="G2" s="2"/>
      <c r="H2" s="2" t="s">
        <v>4</v>
      </c>
      <c r="I2" s="2"/>
    </row>
    <row r="3" spans="1:9" x14ac:dyDescent="0.2">
      <c r="B3" s="2" t="s">
        <v>5</v>
      </c>
      <c r="C3" s="2" t="s">
        <v>1</v>
      </c>
      <c r="D3" s="2" t="s">
        <v>5</v>
      </c>
      <c r="E3" s="2" t="s">
        <v>1</v>
      </c>
      <c r="F3" s="2" t="s">
        <v>5</v>
      </c>
      <c r="G3" s="2" t="s">
        <v>1</v>
      </c>
      <c r="H3" s="2" t="s">
        <v>5</v>
      </c>
      <c r="I3" s="2" t="s">
        <v>1</v>
      </c>
    </row>
    <row r="4" spans="1:9" x14ac:dyDescent="0.2">
      <c r="A4" s="17">
        <v>1</v>
      </c>
      <c r="B4">
        <v>24</v>
      </c>
      <c r="C4">
        <v>14</v>
      </c>
      <c r="D4">
        <v>25</v>
      </c>
      <c r="E4">
        <v>10</v>
      </c>
      <c r="F4">
        <v>20</v>
      </c>
      <c r="G4">
        <v>10</v>
      </c>
      <c r="H4">
        <v>13</v>
      </c>
      <c r="I4">
        <v>19</v>
      </c>
    </row>
    <row r="5" spans="1:9" x14ac:dyDescent="0.2">
      <c r="A5" s="17">
        <v>2</v>
      </c>
      <c r="B5">
        <v>18</v>
      </c>
      <c r="C5">
        <v>14</v>
      </c>
      <c r="D5">
        <v>24</v>
      </c>
      <c r="E5">
        <v>11</v>
      </c>
      <c r="F5">
        <v>13</v>
      </c>
      <c r="G5">
        <v>9</v>
      </c>
      <c r="H5">
        <v>16</v>
      </c>
      <c r="I5">
        <v>8</v>
      </c>
    </row>
    <row r="6" spans="1:9" x14ac:dyDescent="0.2">
      <c r="A6" s="17">
        <v>3</v>
      </c>
      <c r="B6">
        <v>11</v>
      </c>
      <c r="C6">
        <v>16</v>
      </c>
      <c r="D6">
        <v>29</v>
      </c>
      <c r="E6">
        <v>17</v>
      </c>
      <c r="F6">
        <v>29</v>
      </c>
      <c r="G6">
        <v>10</v>
      </c>
      <c r="H6">
        <v>30</v>
      </c>
      <c r="I6">
        <v>11</v>
      </c>
    </row>
    <row r="7" spans="1:9" x14ac:dyDescent="0.2">
      <c r="A7" s="17">
        <v>4</v>
      </c>
      <c r="B7">
        <v>23</v>
      </c>
      <c r="C7">
        <v>11</v>
      </c>
      <c r="D7">
        <v>19</v>
      </c>
      <c r="E7">
        <v>8</v>
      </c>
      <c r="F7">
        <v>30</v>
      </c>
      <c r="G7">
        <v>12</v>
      </c>
      <c r="H7">
        <v>16</v>
      </c>
      <c r="I7">
        <v>6</v>
      </c>
    </row>
    <row r="8" spans="1:9" x14ac:dyDescent="0.2">
      <c r="A8" s="17">
        <v>5</v>
      </c>
      <c r="B8">
        <v>31</v>
      </c>
      <c r="C8">
        <v>11</v>
      </c>
      <c r="D8">
        <v>26</v>
      </c>
      <c r="E8">
        <v>5</v>
      </c>
      <c r="F8">
        <v>29</v>
      </c>
      <c r="G8">
        <v>15</v>
      </c>
      <c r="H8">
        <v>26</v>
      </c>
      <c r="I8">
        <v>6</v>
      </c>
    </row>
    <row r="9" spans="1:9" x14ac:dyDescent="0.2">
      <c r="A9" s="17">
        <v>6</v>
      </c>
      <c r="B9">
        <v>52</v>
      </c>
      <c r="C9">
        <v>13</v>
      </c>
      <c r="D9">
        <v>21</v>
      </c>
      <c r="E9">
        <v>14</v>
      </c>
      <c r="F9">
        <v>22</v>
      </c>
      <c r="G9">
        <v>9</v>
      </c>
      <c r="H9">
        <v>28</v>
      </c>
      <c r="I9">
        <v>12</v>
      </c>
    </row>
    <row r="10" spans="1:9" x14ac:dyDescent="0.2">
      <c r="A10" s="17">
        <v>7</v>
      </c>
      <c r="B10">
        <v>22</v>
      </c>
      <c r="C10">
        <v>14</v>
      </c>
      <c r="D10">
        <v>32</v>
      </c>
      <c r="E10">
        <v>17</v>
      </c>
      <c r="F10">
        <v>20</v>
      </c>
      <c r="G10">
        <v>16</v>
      </c>
      <c r="H10">
        <v>23</v>
      </c>
      <c r="I10">
        <v>16</v>
      </c>
    </row>
    <row r="11" spans="1:9" x14ac:dyDescent="0.2">
      <c r="A11" s="17">
        <v>8</v>
      </c>
      <c r="B11">
        <v>37</v>
      </c>
      <c r="C11">
        <v>6</v>
      </c>
      <c r="D11">
        <v>27</v>
      </c>
      <c r="E11">
        <v>8</v>
      </c>
      <c r="F11">
        <v>27</v>
      </c>
      <c r="G11">
        <v>24</v>
      </c>
      <c r="H11">
        <v>20</v>
      </c>
      <c r="I11">
        <v>9</v>
      </c>
    </row>
    <row r="12" spans="1:9" x14ac:dyDescent="0.2">
      <c r="A12" s="17">
        <v>9</v>
      </c>
      <c r="B12">
        <v>25</v>
      </c>
      <c r="C12">
        <v>15</v>
      </c>
      <c r="D12">
        <v>25</v>
      </c>
      <c r="E12">
        <v>11</v>
      </c>
      <c r="F12">
        <v>26</v>
      </c>
      <c r="G12">
        <v>11</v>
      </c>
      <c r="H12">
        <v>12</v>
      </c>
      <c r="I12">
        <v>7</v>
      </c>
    </row>
    <row r="13" spans="1:9" x14ac:dyDescent="0.2">
      <c r="A13" s="17">
        <v>10</v>
      </c>
      <c r="B13">
        <v>19</v>
      </c>
      <c r="C13">
        <v>12</v>
      </c>
      <c r="D13">
        <v>36</v>
      </c>
      <c r="E13">
        <v>5</v>
      </c>
      <c r="F13">
        <v>24</v>
      </c>
      <c r="G13">
        <v>6</v>
      </c>
      <c r="H13">
        <v>33</v>
      </c>
      <c r="I13">
        <v>13</v>
      </c>
    </row>
    <row r="15" spans="1:9" s="2" customFormat="1" x14ac:dyDescent="0.2">
      <c r="A15" s="2" t="s">
        <v>6</v>
      </c>
      <c r="B15" s="2">
        <f>AVERAGE(B4:B14)</f>
        <v>26.2</v>
      </c>
      <c r="C15" s="2">
        <f t="shared" ref="C15:I15" si="0">AVERAGE(C4:C14)</f>
        <v>12.6</v>
      </c>
      <c r="D15" s="2">
        <f t="shared" si="0"/>
        <v>26.4</v>
      </c>
      <c r="E15" s="2">
        <f t="shared" si="0"/>
        <v>10.6</v>
      </c>
      <c r="F15" s="2">
        <f t="shared" si="0"/>
        <v>24</v>
      </c>
      <c r="G15" s="2">
        <f t="shared" si="0"/>
        <v>12.2</v>
      </c>
      <c r="H15" s="2">
        <f t="shared" si="0"/>
        <v>21.7</v>
      </c>
      <c r="I15" s="2">
        <f t="shared" si="0"/>
        <v>10.7</v>
      </c>
    </row>
    <row r="19" spans="1:9" x14ac:dyDescent="0.2">
      <c r="A19" s="16"/>
      <c r="B19" s="23" t="s">
        <v>13</v>
      </c>
      <c r="C19" s="23"/>
      <c r="D19" s="23"/>
      <c r="E19" s="23"/>
      <c r="F19" s="23"/>
      <c r="G19" s="23"/>
      <c r="H19" s="23"/>
      <c r="I19" s="23"/>
    </row>
    <row r="20" spans="1:9" x14ac:dyDescent="0.2">
      <c r="A20" s="16"/>
      <c r="B20" s="1" t="s">
        <v>9</v>
      </c>
      <c r="C20" s="1"/>
      <c r="D20" s="1"/>
      <c r="E20" s="1"/>
      <c r="F20" s="1"/>
      <c r="G20" s="1"/>
      <c r="H20" s="23"/>
      <c r="I20" s="23"/>
    </row>
    <row r="21" spans="1:9" ht="17" thickBot="1" x14ac:dyDescent="0.25">
      <c r="A21" s="16"/>
      <c r="B21" s="1" t="s">
        <v>7</v>
      </c>
      <c r="C21" s="1"/>
      <c r="D21" s="1"/>
      <c r="E21" s="1"/>
      <c r="F21" s="1"/>
      <c r="G21" s="1"/>
      <c r="H21" s="23"/>
      <c r="I21" s="23"/>
    </row>
    <row r="22" spans="1:9" x14ac:dyDescent="0.2">
      <c r="A22" s="20"/>
      <c r="B22" s="3" t="s">
        <v>0</v>
      </c>
      <c r="C22" s="4"/>
      <c r="D22" s="3" t="s">
        <v>2</v>
      </c>
      <c r="E22" s="4"/>
      <c r="F22" s="24" t="s">
        <v>3</v>
      </c>
      <c r="G22" s="25"/>
      <c r="H22" s="3" t="s">
        <v>4</v>
      </c>
      <c r="I22" s="4"/>
    </row>
    <row r="23" spans="1:9" ht="17" thickBot="1" x14ac:dyDescent="0.25">
      <c r="A23" s="20"/>
      <c r="B23" s="8" t="s">
        <v>5</v>
      </c>
      <c r="C23" s="9" t="s">
        <v>1</v>
      </c>
      <c r="D23" s="8" t="s">
        <v>5</v>
      </c>
      <c r="E23" s="9" t="s">
        <v>1</v>
      </c>
      <c r="F23" s="8" t="s">
        <v>5</v>
      </c>
      <c r="G23" s="9" t="s">
        <v>1</v>
      </c>
      <c r="H23" s="8" t="s">
        <v>5</v>
      </c>
      <c r="I23" s="9" t="s">
        <v>1</v>
      </c>
    </row>
    <row r="24" spans="1:9" x14ac:dyDescent="0.2">
      <c r="A24" s="17">
        <v>1</v>
      </c>
      <c r="B24" s="23">
        <v>12</v>
      </c>
      <c r="C24" s="23">
        <v>5</v>
      </c>
      <c r="D24" s="23">
        <v>14</v>
      </c>
      <c r="E24" s="23">
        <v>5</v>
      </c>
      <c r="F24" s="23">
        <v>19</v>
      </c>
      <c r="G24" s="23">
        <v>10</v>
      </c>
      <c r="H24" s="23">
        <v>17</v>
      </c>
      <c r="I24" s="23">
        <v>2</v>
      </c>
    </row>
    <row r="25" spans="1:9" x14ac:dyDescent="0.2">
      <c r="A25" s="17">
        <v>2</v>
      </c>
      <c r="B25" s="23">
        <v>12</v>
      </c>
      <c r="C25" s="23">
        <v>3</v>
      </c>
      <c r="D25" s="23">
        <v>18</v>
      </c>
      <c r="E25" s="23">
        <v>7</v>
      </c>
      <c r="F25" s="23">
        <v>21</v>
      </c>
      <c r="G25" s="23">
        <v>3</v>
      </c>
      <c r="H25" s="23">
        <v>17</v>
      </c>
      <c r="I25" s="23">
        <v>9</v>
      </c>
    </row>
    <row r="26" spans="1:9" x14ac:dyDescent="0.2">
      <c r="A26" s="17">
        <v>3</v>
      </c>
      <c r="B26" s="23">
        <v>9</v>
      </c>
      <c r="C26" s="23">
        <v>8</v>
      </c>
      <c r="D26" s="23">
        <v>23</v>
      </c>
      <c r="E26" s="23">
        <v>10</v>
      </c>
      <c r="F26" s="23">
        <v>30</v>
      </c>
      <c r="G26" s="23">
        <v>5</v>
      </c>
      <c r="H26" s="23">
        <v>23</v>
      </c>
      <c r="I26" s="23">
        <v>14</v>
      </c>
    </row>
    <row r="27" spans="1:9" x14ac:dyDescent="0.2">
      <c r="A27" s="17">
        <v>4</v>
      </c>
      <c r="B27" s="23">
        <v>10</v>
      </c>
      <c r="C27" s="23">
        <v>3</v>
      </c>
      <c r="D27" s="23">
        <v>14</v>
      </c>
      <c r="E27" s="23">
        <v>3</v>
      </c>
      <c r="F27" s="23">
        <v>18</v>
      </c>
      <c r="G27" s="23">
        <v>12</v>
      </c>
      <c r="H27" s="23">
        <v>15</v>
      </c>
      <c r="I27" s="23">
        <v>5</v>
      </c>
    </row>
    <row r="28" spans="1:9" x14ac:dyDescent="0.2">
      <c r="A28" s="17">
        <v>5</v>
      </c>
      <c r="B28" s="23">
        <v>21</v>
      </c>
      <c r="C28" s="23">
        <v>1</v>
      </c>
      <c r="D28" s="23">
        <v>27</v>
      </c>
      <c r="E28" s="23">
        <v>8</v>
      </c>
      <c r="F28" s="23">
        <v>11</v>
      </c>
      <c r="G28" s="23">
        <v>7</v>
      </c>
      <c r="H28" s="23">
        <v>26</v>
      </c>
      <c r="I28" s="23">
        <v>7</v>
      </c>
    </row>
    <row r="29" spans="1:9" x14ac:dyDescent="0.2">
      <c r="A29" s="17">
        <v>6</v>
      </c>
      <c r="B29" s="23">
        <v>8</v>
      </c>
      <c r="C29" s="23">
        <v>9</v>
      </c>
      <c r="D29" s="23">
        <v>22</v>
      </c>
      <c r="E29" s="23">
        <v>14</v>
      </c>
      <c r="F29" s="23">
        <v>24</v>
      </c>
      <c r="G29" s="23">
        <v>3</v>
      </c>
      <c r="H29" s="23">
        <v>22</v>
      </c>
      <c r="I29" s="23">
        <v>9</v>
      </c>
    </row>
    <row r="30" spans="1:9" x14ac:dyDescent="0.2">
      <c r="A30" s="17">
        <v>7</v>
      </c>
      <c r="B30" s="23">
        <v>13</v>
      </c>
      <c r="C30" s="23">
        <v>11</v>
      </c>
      <c r="D30" s="23">
        <v>15</v>
      </c>
      <c r="E30" s="23">
        <v>12</v>
      </c>
      <c r="F30" s="23">
        <v>28</v>
      </c>
      <c r="G30" s="23">
        <v>9</v>
      </c>
      <c r="H30" s="23">
        <v>21</v>
      </c>
      <c r="I30" s="23">
        <v>6</v>
      </c>
    </row>
    <row r="31" spans="1:9" x14ac:dyDescent="0.2">
      <c r="A31" s="17">
        <v>8</v>
      </c>
      <c r="B31" s="23">
        <v>16</v>
      </c>
      <c r="C31" s="23">
        <v>8</v>
      </c>
      <c r="D31" s="23">
        <v>20</v>
      </c>
      <c r="E31" s="23">
        <v>10</v>
      </c>
      <c r="F31" s="23">
        <v>22</v>
      </c>
      <c r="G31" s="23">
        <v>10</v>
      </c>
      <c r="H31" s="23">
        <v>19</v>
      </c>
      <c r="I31" s="23">
        <v>10</v>
      </c>
    </row>
    <row r="32" spans="1:9" x14ac:dyDescent="0.2">
      <c r="A32" s="17">
        <v>9</v>
      </c>
      <c r="B32" s="23">
        <v>22</v>
      </c>
      <c r="C32" s="23">
        <v>8</v>
      </c>
      <c r="D32" s="23">
        <v>9</v>
      </c>
      <c r="E32" s="23">
        <v>8</v>
      </c>
      <c r="F32" s="23">
        <v>15</v>
      </c>
      <c r="G32" s="23">
        <v>5</v>
      </c>
      <c r="H32" s="23">
        <v>10</v>
      </c>
      <c r="I32" s="23">
        <v>4</v>
      </c>
    </row>
    <row r="33" spans="1:10" x14ac:dyDescent="0.2">
      <c r="A33" s="17">
        <v>10</v>
      </c>
      <c r="B33" s="23">
        <v>21</v>
      </c>
      <c r="C33" s="23">
        <v>9</v>
      </c>
      <c r="D33" s="23">
        <v>17</v>
      </c>
      <c r="E33" s="23">
        <v>14</v>
      </c>
      <c r="F33" s="23">
        <v>20</v>
      </c>
      <c r="G33" s="23">
        <v>6</v>
      </c>
      <c r="H33" s="23">
        <v>15</v>
      </c>
      <c r="I33" s="23">
        <v>9</v>
      </c>
    </row>
    <row r="34" spans="1:10" x14ac:dyDescent="0.2">
      <c r="A34" s="17">
        <v>11</v>
      </c>
      <c r="B34" s="23">
        <v>27</v>
      </c>
      <c r="C34" s="23">
        <v>4</v>
      </c>
      <c r="D34" s="23">
        <v>24</v>
      </c>
      <c r="E34" s="23">
        <v>8</v>
      </c>
      <c r="F34" s="23">
        <v>12</v>
      </c>
      <c r="G34" s="23">
        <v>3</v>
      </c>
      <c r="H34" s="23">
        <v>23</v>
      </c>
      <c r="I34" s="23">
        <v>8</v>
      </c>
    </row>
    <row r="35" spans="1:10" x14ac:dyDescent="0.2">
      <c r="A35" s="17">
        <v>12</v>
      </c>
      <c r="B35" s="23">
        <v>16</v>
      </c>
      <c r="C35" s="23">
        <v>4</v>
      </c>
      <c r="D35" s="23">
        <v>12</v>
      </c>
      <c r="E35" s="23">
        <v>12</v>
      </c>
      <c r="F35" s="23">
        <v>27</v>
      </c>
      <c r="G35" s="23">
        <v>11</v>
      </c>
      <c r="H35" s="23">
        <v>29</v>
      </c>
      <c r="I35" s="23">
        <v>10</v>
      </c>
    </row>
    <row r="36" spans="1:10" x14ac:dyDescent="0.2">
      <c r="A36" s="17">
        <v>13</v>
      </c>
      <c r="B36" s="23">
        <v>11</v>
      </c>
      <c r="C36" s="23"/>
      <c r="D36" s="23">
        <v>11</v>
      </c>
      <c r="E36" s="23">
        <v>11</v>
      </c>
      <c r="F36" s="23">
        <v>8</v>
      </c>
      <c r="G36" s="23">
        <v>2</v>
      </c>
      <c r="H36" s="23">
        <v>32</v>
      </c>
      <c r="I36" s="23">
        <v>8</v>
      </c>
    </row>
    <row r="37" spans="1:10" x14ac:dyDescent="0.2">
      <c r="A37" s="17">
        <v>14</v>
      </c>
      <c r="B37" s="23">
        <v>19</v>
      </c>
      <c r="C37" s="23"/>
      <c r="D37" s="23">
        <v>19</v>
      </c>
      <c r="E37" s="23">
        <v>12</v>
      </c>
      <c r="F37" s="23">
        <v>15</v>
      </c>
      <c r="G37" s="23">
        <v>1</v>
      </c>
      <c r="H37" s="23"/>
      <c r="I37" s="23"/>
    </row>
    <row r="38" spans="1:10" x14ac:dyDescent="0.2">
      <c r="A38" s="17">
        <v>15</v>
      </c>
      <c r="B38" s="23"/>
      <c r="C38" s="23"/>
      <c r="D38" s="23"/>
      <c r="E38" s="23"/>
      <c r="F38" s="23">
        <v>26</v>
      </c>
      <c r="G38" s="23"/>
      <c r="H38" s="23"/>
      <c r="I38" s="23"/>
    </row>
    <row r="39" spans="1:10" x14ac:dyDescent="0.2">
      <c r="A39" s="12" t="s">
        <v>6</v>
      </c>
      <c r="B39" s="12">
        <f>AVERAGE(B24:B36)</f>
        <v>15.23076923076923</v>
      </c>
      <c r="C39" s="12">
        <f>AVERAGE(C24:C35)</f>
        <v>6.083333333333333</v>
      </c>
      <c r="D39" s="12">
        <f>AVERAGE(D24:D37)</f>
        <v>17.5</v>
      </c>
      <c r="E39" s="12">
        <f>AVERAGE(E24:E37)</f>
        <v>9.5714285714285712</v>
      </c>
      <c r="F39" s="12">
        <f>AVERAGE(F24:F38)</f>
        <v>19.733333333333334</v>
      </c>
      <c r="G39" s="12">
        <f>AVERAGE(G24:G37)</f>
        <v>6.2142857142857144</v>
      </c>
      <c r="H39" s="12">
        <f>AVERAGE(H24:H36)</f>
        <v>20.692307692307693</v>
      </c>
      <c r="I39" s="12">
        <f>AVERAGE(I24:I36)</f>
        <v>7.7692307692307692</v>
      </c>
    </row>
    <row r="40" spans="1:10" x14ac:dyDescent="0.2">
      <c r="B40" s="23"/>
      <c r="C40" s="23"/>
      <c r="D40" s="23"/>
      <c r="E40" s="23"/>
      <c r="F40" s="23"/>
      <c r="G40" s="23"/>
      <c r="H40" s="23"/>
      <c r="I40" s="23"/>
    </row>
    <row r="41" spans="1:10" x14ac:dyDescent="0.2">
      <c r="B41" s="23"/>
      <c r="C41" s="23"/>
      <c r="D41" s="23"/>
      <c r="E41" s="23"/>
      <c r="F41" s="23"/>
      <c r="G41" s="23"/>
      <c r="H41" s="23"/>
      <c r="I41" s="23"/>
    </row>
    <row r="42" spans="1:10" x14ac:dyDescent="0.2">
      <c r="B42" s="23"/>
      <c r="C42" s="23"/>
      <c r="D42" s="23"/>
      <c r="E42" s="23"/>
      <c r="F42" s="23"/>
      <c r="G42" s="23"/>
      <c r="H42" s="23"/>
      <c r="I42" s="23"/>
    </row>
    <row r="43" spans="1:10" x14ac:dyDescent="0.2">
      <c r="A43" s="16"/>
      <c r="B43" s="23" t="s">
        <v>14</v>
      </c>
      <c r="C43" s="23"/>
      <c r="D43" s="23"/>
      <c r="E43" s="23"/>
      <c r="F43" s="23"/>
      <c r="G43" s="23"/>
      <c r="H43" s="23"/>
      <c r="I43" s="23"/>
      <c r="J43" s="16"/>
    </row>
    <row r="44" spans="1:10" x14ac:dyDescent="0.2">
      <c r="A44" s="16"/>
      <c r="B44" s="1" t="s">
        <v>9</v>
      </c>
      <c r="C44" s="1"/>
      <c r="D44" s="1"/>
      <c r="E44" s="1"/>
      <c r="F44" s="1"/>
      <c r="G44" s="1"/>
      <c r="H44" s="23"/>
      <c r="I44" s="23"/>
      <c r="J44" s="16"/>
    </row>
    <row r="45" spans="1:10" ht="17" thickBot="1" x14ac:dyDescent="0.25">
      <c r="A45" s="16"/>
      <c r="B45" s="1" t="s">
        <v>7</v>
      </c>
      <c r="C45" s="1"/>
      <c r="D45" s="1"/>
      <c r="E45" s="1"/>
      <c r="F45" s="1"/>
      <c r="G45" s="1"/>
      <c r="H45" s="23"/>
      <c r="I45" s="23"/>
      <c r="J45" s="16"/>
    </row>
    <row r="46" spans="1:10" x14ac:dyDescent="0.2">
      <c r="A46" s="16"/>
      <c r="B46" s="3" t="s">
        <v>0</v>
      </c>
      <c r="C46" s="4"/>
      <c r="D46" s="3" t="s">
        <v>2</v>
      </c>
      <c r="E46" s="4"/>
      <c r="F46" s="24" t="s">
        <v>3</v>
      </c>
      <c r="G46" s="25"/>
      <c r="H46" s="3" t="s">
        <v>4</v>
      </c>
      <c r="I46" s="4"/>
      <c r="J46" s="16"/>
    </row>
    <row r="47" spans="1:10" ht="17" thickBot="1" x14ac:dyDescent="0.25">
      <c r="A47" s="16"/>
      <c r="B47" s="8" t="s">
        <v>5</v>
      </c>
      <c r="C47" s="9" t="s">
        <v>1</v>
      </c>
      <c r="D47" s="8" t="s">
        <v>5</v>
      </c>
      <c r="E47" s="9" t="s">
        <v>1</v>
      </c>
      <c r="F47" s="8" t="s">
        <v>5</v>
      </c>
      <c r="G47" s="9" t="s">
        <v>1</v>
      </c>
      <c r="H47" s="8" t="s">
        <v>5</v>
      </c>
      <c r="I47" s="9" t="s">
        <v>1</v>
      </c>
      <c r="J47" s="16"/>
    </row>
    <row r="48" spans="1:10" x14ac:dyDescent="0.2">
      <c r="A48" s="17">
        <v>1</v>
      </c>
      <c r="B48" s="23">
        <v>13</v>
      </c>
      <c r="C48" s="23">
        <v>4</v>
      </c>
      <c r="D48" s="23">
        <v>6</v>
      </c>
      <c r="E48" s="23">
        <v>7</v>
      </c>
      <c r="F48" s="23">
        <v>15</v>
      </c>
      <c r="G48" s="23">
        <v>7</v>
      </c>
      <c r="H48" s="23">
        <v>16</v>
      </c>
      <c r="I48" s="23">
        <v>5</v>
      </c>
      <c r="J48" s="16"/>
    </row>
    <row r="49" spans="1:10" x14ac:dyDescent="0.2">
      <c r="A49" s="17">
        <v>2</v>
      </c>
      <c r="B49" s="23">
        <v>11</v>
      </c>
      <c r="C49" s="23">
        <v>5</v>
      </c>
      <c r="D49" s="23">
        <v>9</v>
      </c>
      <c r="E49" s="23">
        <v>6</v>
      </c>
      <c r="F49" s="23">
        <v>10</v>
      </c>
      <c r="G49" s="23">
        <v>11</v>
      </c>
      <c r="H49" s="23">
        <v>26</v>
      </c>
      <c r="I49" s="23">
        <v>7</v>
      </c>
      <c r="J49" s="16"/>
    </row>
    <row r="50" spans="1:10" x14ac:dyDescent="0.2">
      <c r="A50" s="17">
        <v>3</v>
      </c>
      <c r="B50" s="23">
        <v>17</v>
      </c>
      <c r="C50" s="23">
        <v>5</v>
      </c>
      <c r="D50" s="23">
        <v>15</v>
      </c>
      <c r="E50" s="23">
        <v>16</v>
      </c>
      <c r="F50" s="23">
        <v>9</v>
      </c>
      <c r="G50" s="23">
        <v>7</v>
      </c>
      <c r="H50" s="23">
        <v>13</v>
      </c>
      <c r="I50" s="23">
        <v>11</v>
      </c>
      <c r="J50" s="16"/>
    </row>
    <row r="51" spans="1:10" x14ac:dyDescent="0.2">
      <c r="A51" s="17">
        <v>4</v>
      </c>
      <c r="B51" s="23">
        <v>13</v>
      </c>
      <c r="C51" s="23">
        <v>8</v>
      </c>
      <c r="D51" s="23">
        <v>7</v>
      </c>
      <c r="E51" s="23">
        <v>7</v>
      </c>
      <c r="F51" s="23">
        <v>8</v>
      </c>
      <c r="G51" s="23">
        <v>4</v>
      </c>
      <c r="H51" s="23">
        <v>6</v>
      </c>
      <c r="I51" s="23">
        <v>4</v>
      </c>
      <c r="J51" s="16"/>
    </row>
    <row r="52" spans="1:10" x14ac:dyDescent="0.2">
      <c r="A52" s="17">
        <v>5</v>
      </c>
      <c r="B52" s="23">
        <v>14</v>
      </c>
      <c r="C52" s="23">
        <v>8</v>
      </c>
      <c r="D52" s="23">
        <v>11</v>
      </c>
      <c r="E52" s="23">
        <v>5</v>
      </c>
      <c r="F52" s="23">
        <v>15</v>
      </c>
      <c r="G52" s="23">
        <v>6</v>
      </c>
      <c r="H52" s="23">
        <v>10</v>
      </c>
      <c r="I52" s="23">
        <v>9</v>
      </c>
      <c r="J52" s="16"/>
    </row>
    <row r="53" spans="1:10" x14ac:dyDescent="0.2">
      <c r="A53" s="17">
        <v>6</v>
      </c>
      <c r="B53" s="23">
        <v>8</v>
      </c>
      <c r="C53" s="23">
        <v>4</v>
      </c>
      <c r="D53" s="23">
        <v>15</v>
      </c>
      <c r="E53" s="23">
        <v>11</v>
      </c>
      <c r="F53" s="23">
        <v>15</v>
      </c>
      <c r="G53" s="23">
        <v>5</v>
      </c>
      <c r="H53" s="23">
        <v>14</v>
      </c>
      <c r="I53" s="23">
        <v>4</v>
      </c>
      <c r="J53" s="16"/>
    </row>
    <row r="54" spans="1:10" x14ac:dyDescent="0.2">
      <c r="A54" s="17">
        <v>7</v>
      </c>
      <c r="B54" s="23">
        <v>15</v>
      </c>
      <c r="C54" s="23">
        <v>6</v>
      </c>
      <c r="D54" s="23">
        <v>21</v>
      </c>
      <c r="E54" s="23">
        <v>5</v>
      </c>
      <c r="F54" s="23">
        <v>15</v>
      </c>
      <c r="G54" s="23">
        <v>5</v>
      </c>
      <c r="H54" s="23">
        <v>28</v>
      </c>
      <c r="I54" s="23">
        <v>7</v>
      </c>
      <c r="J54" s="16"/>
    </row>
    <row r="55" spans="1:10" x14ac:dyDescent="0.2">
      <c r="A55" s="17">
        <v>8</v>
      </c>
      <c r="B55" s="23">
        <v>6</v>
      </c>
      <c r="C55" s="23">
        <v>5</v>
      </c>
      <c r="D55" s="23">
        <v>9</v>
      </c>
      <c r="E55" s="23">
        <v>10</v>
      </c>
      <c r="F55" s="23">
        <v>16</v>
      </c>
      <c r="G55" s="23">
        <v>6</v>
      </c>
      <c r="H55" s="23">
        <v>5</v>
      </c>
      <c r="I55" s="23">
        <v>6</v>
      </c>
      <c r="J55" s="16"/>
    </row>
    <row r="56" spans="1:10" x14ac:dyDescent="0.2">
      <c r="A56" s="17">
        <v>9</v>
      </c>
      <c r="B56" s="23">
        <v>14</v>
      </c>
      <c r="C56" s="23">
        <v>6</v>
      </c>
      <c r="D56" s="23">
        <v>16</v>
      </c>
      <c r="E56" s="23">
        <v>8</v>
      </c>
      <c r="F56" s="23">
        <v>10</v>
      </c>
      <c r="G56" s="23">
        <v>7</v>
      </c>
      <c r="H56" s="23">
        <v>14</v>
      </c>
      <c r="I56" s="23">
        <v>5</v>
      </c>
      <c r="J56" s="16"/>
    </row>
    <row r="57" spans="1:10" x14ac:dyDescent="0.2">
      <c r="A57" s="17">
        <v>10</v>
      </c>
      <c r="B57" s="23">
        <v>19</v>
      </c>
      <c r="C57" s="23">
        <v>11</v>
      </c>
      <c r="D57" s="23">
        <v>10</v>
      </c>
      <c r="E57" s="23">
        <v>7</v>
      </c>
      <c r="F57" s="23">
        <v>15</v>
      </c>
      <c r="G57" s="23">
        <v>10</v>
      </c>
      <c r="H57" s="23">
        <v>12</v>
      </c>
      <c r="I57" s="23">
        <v>5</v>
      </c>
      <c r="J57" s="16"/>
    </row>
    <row r="58" spans="1:10" x14ac:dyDescent="0.2">
      <c r="A58" s="17">
        <v>11</v>
      </c>
      <c r="B58" s="23">
        <v>10</v>
      </c>
      <c r="C58" s="23">
        <v>7</v>
      </c>
      <c r="D58" s="23">
        <v>11</v>
      </c>
      <c r="E58" s="23">
        <v>8</v>
      </c>
      <c r="F58" s="23">
        <v>10</v>
      </c>
      <c r="G58" s="23">
        <v>5</v>
      </c>
      <c r="H58" s="23">
        <v>17</v>
      </c>
      <c r="I58" s="23">
        <v>7</v>
      </c>
      <c r="J58" s="16"/>
    </row>
    <row r="59" spans="1:10" x14ac:dyDescent="0.2">
      <c r="A59" s="17">
        <v>12</v>
      </c>
      <c r="B59" s="23">
        <v>16</v>
      </c>
      <c r="C59" s="23">
        <v>6</v>
      </c>
      <c r="D59" s="23">
        <v>18</v>
      </c>
      <c r="E59" s="23">
        <v>7</v>
      </c>
      <c r="F59" s="23">
        <v>22</v>
      </c>
      <c r="G59" s="23">
        <v>6</v>
      </c>
      <c r="H59" s="23">
        <v>8</v>
      </c>
      <c r="I59" s="23">
        <v>5</v>
      </c>
      <c r="J59" s="16"/>
    </row>
    <row r="60" spans="1:10" x14ac:dyDescent="0.2">
      <c r="A60" s="17">
        <v>13</v>
      </c>
      <c r="B60" s="23">
        <v>11</v>
      </c>
      <c r="C60" s="23">
        <v>5</v>
      </c>
      <c r="D60" s="23">
        <v>12</v>
      </c>
      <c r="E60" s="23">
        <v>8</v>
      </c>
      <c r="F60" s="23">
        <v>15</v>
      </c>
      <c r="G60" s="23">
        <v>6</v>
      </c>
      <c r="H60" s="23">
        <v>11</v>
      </c>
      <c r="I60" s="23">
        <v>6</v>
      </c>
      <c r="J60" s="16"/>
    </row>
    <row r="61" spans="1:10" x14ac:dyDescent="0.2">
      <c r="A61" s="17">
        <v>14</v>
      </c>
      <c r="B61" s="23">
        <v>12</v>
      </c>
      <c r="C61" s="23">
        <v>4</v>
      </c>
      <c r="D61" s="23">
        <v>17</v>
      </c>
      <c r="E61" s="23">
        <v>4</v>
      </c>
      <c r="F61" s="23">
        <v>12</v>
      </c>
      <c r="G61" s="23"/>
      <c r="H61" s="23">
        <v>12</v>
      </c>
      <c r="I61" s="23">
        <v>5</v>
      </c>
      <c r="J61" s="16"/>
    </row>
    <row r="62" spans="1:10" x14ac:dyDescent="0.2">
      <c r="A62" s="17">
        <v>15</v>
      </c>
      <c r="B62" s="23">
        <v>9</v>
      </c>
      <c r="C62" s="23">
        <v>8</v>
      </c>
      <c r="D62" s="23">
        <v>20</v>
      </c>
      <c r="E62" s="23">
        <v>8</v>
      </c>
      <c r="F62" s="23">
        <v>9</v>
      </c>
      <c r="G62" s="23"/>
      <c r="H62" s="23">
        <v>16</v>
      </c>
      <c r="I62" s="23"/>
      <c r="J62" s="16"/>
    </row>
    <row r="63" spans="1:10" x14ac:dyDescent="0.2">
      <c r="A63" s="2" t="s">
        <v>6</v>
      </c>
      <c r="B63" s="12">
        <f>AVERAGE(B48:B62)</f>
        <v>12.533333333333333</v>
      </c>
      <c r="C63" s="12">
        <f t="shared" ref="C63:H63" si="1">AVERAGE(C48:C62)</f>
        <v>6.1333333333333337</v>
      </c>
      <c r="D63" s="12">
        <f t="shared" si="1"/>
        <v>13.133333333333333</v>
      </c>
      <c r="E63" s="12">
        <f t="shared" si="1"/>
        <v>7.8</v>
      </c>
      <c r="F63" s="12">
        <f t="shared" si="1"/>
        <v>13.066666666666666</v>
      </c>
      <c r="G63" s="12">
        <f>AVERAGE(G48:G60)</f>
        <v>6.5384615384615383</v>
      </c>
      <c r="H63" s="12">
        <f t="shared" si="1"/>
        <v>13.866666666666667</v>
      </c>
      <c r="I63" s="12">
        <f>AVERAGE(I48:I61)</f>
        <v>6.1428571428571432</v>
      </c>
      <c r="J63" s="21"/>
    </row>
    <row r="64" spans="1:10" x14ac:dyDescent="0.2">
      <c r="A64" s="16"/>
      <c r="B64" s="23"/>
      <c r="C64" s="23"/>
      <c r="D64" s="23"/>
      <c r="E64" s="23"/>
      <c r="F64" s="23"/>
      <c r="G64" s="23"/>
      <c r="H64" s="23"/>
      <c r="I64" s="23"/>
      <c r="J64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RGR fig 1</vt:lpstr>
      <vt:lpstr>Colony growth Fig 1</vt:lpstr>
    </vt:vector>
  </TitlesOfParts>
  <Company>New Yor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oen</dc:creator>
  <cp:lastModifiedBy>Microsoft Office User</cp:lastModifiedBy>
  <dcterms:created xsi:type="dcterms:W3CDTF">2016-04-11T13:29:22Z</dcterms:created>
  <dcterms:modified xsi:type="dcterms:W3CDTF">2021-04-08T19:12:44Z</dcterms:modified>
</cp:coreProperties>
</file>